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4760" windowHeight="14200" tabRatio="500"/>
  </bookViews>
  <sheets>
    <sheet name="count summary.tx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9" i="1" l="1"/>
  <c r="E4" i="1"/>
</calcChain>
</file>

<file path=xl/sharedStrings.xml><?xml version="1.0" encoding="utf-8"?>
<sst xmlns="http://schemas.openxmlformats.org/spreadsheetml/2006/main" count="79" uniqueCount="79">
  <si>
    <t>DK</t>
  </si>
  <si>
    <t>EK</t>
  </si>
  <si>
    <t>KE</t>
  </si>
  <si>
    <t>RE</t>
  </si>
  <si>
    <t>HE</t>
  </si>
  <si>
    <t>AK</t>
  </si>
  <si>
    <t>GK</t>
  </si>
  <si>
    <t>IK</t>
  </si>
  <si>
    <t>NK</t>
  </si>
  <si>
    <t>PK</t>
  </si>
  <si>
    <t>QK</t>
  </si>
  <si>
    <t>SK</t>
  </si>
  <si>
    <t>TK</t>
  </si>
  <si>
    <t>VK</t>
  </si>
  <si>
    <t>KA</t>
  </si>
  <si>
    <t>KL</t>
  </si>
  <si>
    <t>KM</t>
  </si>
  <si>
    <t>KQ</t>
  </si>
  <si>
    <t>KT</t>
  </si>
  <si>
    <t>KV</t>
  </si>
  <si>
    <t>AR</t>
  </si>
  <si>
    <t>IR</t>
  </si>
  <si>
    <t>PR</t>
  </si>
  <si>
    <t>QR</t>
  </si>
  <si>
    <t>TR</t>
  </si>
  <si>
    <t>VR</t>
  </si>
  <si>
    <t>RL</t>
  </si>
  <si>
    <t>RP</t>
  </si>
  <si>
    <t>RQ</t>
  </si>
  <si>
    <t>RV</t>
  </si>
  <si>
    <t>RT</t>
  </si>
  <si>
    <t>AE</t>
  </si>
  <si>
    <t>IE</t>
  </si>
  <si>
    <t>PE</t>
  </si>
  <si>
    <t>SE</t>
  </si>
  <si>
    <t>TE</t>
  </si>
  <si>
    <t>VE</t>
  </si>
  <si>
    <t>AI</t>
  </si>
  <si>
    <t>AQ</t>
  </si>
  <si>
    <t>AT</t>
  </si>
  <si>
    <t>AV</t>
  </si>
  <si>
    <t>GS</t>
  </si>
  <si>
    <t>IQ</t>
  </si>
  <si>
    <t>NQ</t>
  </si>
  <si>
    <t>PA</t>
  </si>
  <si>
    <t>PP</t>
  </si>
  <si>
    <t>PQ</t>
  </si>
  <si>
    <t>PS</t>
  </si>
  <si>
    <t>PT</t>
  </si>
  <si>
    <t>PV</t>
  </si>
  <si>
    <t>QP</t>
  </si>
  <si>
    <t>QQ</t>
  </si>
  <si>
    <t>QM</t>
  </si>
  <si>
    <t>QV</t>
  </si>
  <si>
    <t>LL</t>
  </si>
  <si>
    <t>SL</t>
  </si>
  <si>
    <t>SQ</t>
  </si>
  <si>
    <t>TQ</t>
  </si>
  <si>
    <t>TP</t>
  </si>
  <si>
    <t>TL</t>
  </si>
  <si>
    <t>TM</t>
  </si>
  <si>
    <t>TT</t>
  </si>
  <si>
    <t>VL</t>
  </si>
  <si>
    <t>VQ</t>
  </si>
  <si>
    <t>QT</t>
  </si>
  <si>
    <t>VV</t>
  </si>
  <si>
    <t>RK</t>
  </si>
  <si>
    <t>RR</t>
  </si>
  <si>
    <t>AA combinations</t>
  </si>
  <si>
    <t>No. of species</t>
  </si>
  <si>
    <t>Groups</t>
  </si>
  <si>
    <t>Total no. of species</t>
  </si>
  <si>
    <t>No. of AA combinations</t>
  </si>
  <si>
    <t>QL</t>
  </si>
  <si>
    <t>TI</t>
  </si>
  <si>
    <t>I. Attractive (the residues at sites Animal 373 and Animal472 are electrostatically attractive to each other)</t>
  </si>
  <si>
    <t>II."Neutral" (at least one of the two residues at sites Animal 373 and Animal472 has non-charged side chain)</t>
  </si>
  <si>
    <t>S3 Table. Summary of the observed combinations of the amino acids (AA) at animal Pgi AA sites Animal373 and Animal472 within each combination group.</t>
  </si>
  <si>
    <t>III. Repulsive (the residues at sites Animal 373 and Animal472 are electrostatically repulsive to each oth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 applyFill="1" applyAlignment="1">
      <alignment horizontal="left" vertical="top" wrapText="1"/>
    </xf>
    <xf numFmtId="0" fontId="1" fillId="0" borderId="1" xfId="0" applyFont="1" applyFill="1" applyBorder="1" applyAlignment="1">
      <alignment horizontal="left" vertical="top" wrapText="1"/>
    </xf>
    <xf numFmtId="0" fontId="1" fillId="0" borderId="0" xfId="0" applyFont="1" applyFill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7" xfId="0" applyFont="1" applyBorder="1" applyAlignment="1">
      <alignment horizontal="left" vertical="top"/>
    </xf>
    <xf numFmtId="0" fontId="1" fillId="0" borderId="8" xfId="0" applyFont="1" applyBorder="1" applyAlignment="1">
      <alignment horizontal="left" vertical="top"/>
    </xf>
    <xf numFmtId="0" fontId="1" fillId="0" borderId="6" xfId="0" applyFont="1" applyBorder="1" applyAlignment="1">
      <alignment horizontal="left" vertical="top"/>
    </xf>
    <xf numFmtId="0" fontId="1" fillId="0" borderId="5" xfId="0" applyFont="1" applyBorder="1" applyAlignment="1">
      <alignment horizontal="left" vertical="top"/>
    </xf>
    <xf numFmtId="0" fontId="1" fillId="0" borderId="0" xfId="0" applyFont="1" applyAlignment="1">
      <alignment horizontal="left" vertical="top" wrapText="1"/>
    </xf>
    <xf numFmtId="0" fontId="1" fillId="0" borderId="1" xfId="0" applyFont="1" applyFill="1" applyBorder="1" applyAlignment="1">
      <alignment horizontal="left" vertical="top" wrapText="1"/>
    </xf>
    <xf numFmtId="0" fontId="1" fillId="0" borderId="1" xfId="0" applyFont="1" applyFill="1" applyBorder="1" applyAlignment="1">
      <alignment horizontal="left" vertical="top"/>
    </xf>
    <xf numFmtId="0" fontId="1" fillId="0" borderId="2" xfId="0" applyFont="1" applyFill="1" applyBorder="1" applyAlignment="1">
      <alignment horizontal="left" vertical="top"/>
    </xf>
    <xf numFmtId="0" fontId="1" fillId="0" borderId="4" xfId="0" applyFont="1" applyFill="1" applyBorder="1" applyAlignment="1">
      <alignment horizontal="left" vertical="top"/>
    </xf>
    <xf numFmtId="0" fontId="1" fillId="0" borderId="2" xfId="0" applyFont="1" applyFill="1" applyBorder="1" applyAlignment="1">
      <alignment horizontal="left" vertical="top" wrapText="1"/>
    </xf>
    <xf numFmtId="0" fontId="1" fillId="0" borderId="3" xfId="0" applyFont="1" applyFill="1" applyBorder="1" applyAlignment="1">
      <alignment horizontal="left" vertical="top" wrapText="1"/>
    </xf>
    <xf numFmtId="0" fontId="1" fillId="0" borderId="3" xfId="0" applyFont="1" applyFill="1" applyBorder="1" applyAlignment="1">
      <alignment horizontal="left" vertical="top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6"/>
  <sheetViews>
    <sheetView tabSelected="1" workbookViewId="0">
      <selection activeCell="B78" sqref="B78"/>
    </sheetView>
  </sheetViews>
  <sheetFormatPr baseColWidth="10" defaultRowHeight="15" x14ac:dyDescent="0"/>
  <cols>
    <col min="1" max="1" width="34.6640625" style="1" customWidth="1"/>
    <col min="2" max="2" width="12.6640625" style="3" customWidth="1"/>
    <col min="3" max="3" width="8" style="3" customWidth="1"/>
    <col min="4" max="4" width="12.33203125" style="3" customWidth="1"/>
    <col min="5" max="5" width="9.1640625" style="3" customWidth="1"/>
    <col min="11" max="11" width="0.1640625" customWidth="1"/>
    <col min="249" max="249" width="10.83203125" customWidth="1"/>
    <col min="251" max="251" width="10.83203125" customWidth="1"/>
    <col min="253" max="253" width="10.83203125" customWidth="1"/>
    <col min="255" max="265" width="10.83203125" customWidth="1"/>
    <col min="267" max="267" width="10.83203125" customWidth="1"/>
    <col min="269" max="269" width="10.83203125" customWidth="1"/>
    <col min="271" max="281" width="10.83203125" customWidth="1"/>
    <col min="283" max="283" width="10.83203125" customWidth="1"/>
    <col min="285" max="285" width="10.83203125" customWidth="1"/>
    <col min="287" max="297" width="10.83203125" customWidth="1"/>
    <col min="299" max="299" width="10.83203125" customWidth="1"/>
    <col min="301" max="301" width="10.83203125" customWidth="1"/>
    <col min="303" max="313" width="10.83203125" customWidth="1"/>
    <col min="315" max="315" width="10.83203125" customWidth="1"/>
    <col min="317" max="317" width="10.83203125" customWidth="1"/>
    <col min="319" max="329" width="10.83203125" customWidth="1"/>
    <col min="331" max="331" width="10.83203125" customWidth="1"/>
    <col min="333" max="333" width="10.83203125" customWidth="1"/>
    <col min="335" max="344" width="10.83203125" customWidth="1"/>
    <col min="348" max="348" width="10.83203125" customWidth="1"/>
    <col min="350" max="350" width="10.83203125" customWidth="1"/>
    <col min="352" max="361" width="10.83203125" customWidth="1"/>
    <col min="363" max="363" width="10.83203125" customWidth="1"/>
    <col min="365" max="365" width="10.83203125" customWidth="1"/>
    <col min="367" max="377" width="10.83203125" customWidth="1"/>
    <col min="379" max="379" width="10.83203125" customWidth="1"/>
    <col min="383" max="393" width="10.83203125" customWidth="1"/>
    <col min="395" max="395" width="10.83203125" customWidth="1"/>
    <col min="397" max="397" width="10.83203125" customWidth="1"/>
    <col min="399" max="409" width="10.83203125" customWidth="1"/>
    <col min="411" max="411" width="10.83203125" customWidth="1"/>
    <col min="413" max="413" width="10.83203125" customWidth="1"/>
    <col min="415" max="425" width="10.83203125" customWidth="1"/>
    <col min="427" max="427" width="10.83203125" customWidth="1"/>
    <col min="429" max="429" width="10.83203125" customWidth="1"/>
    <col min="431" max="441" width="10.83203125" customWidth="1"/>
    <col min="443" max="443" width="10.83203125" customWidth="1"/>
    <col min="445" max="445" width="10.83203125" customWidth="1"/>
    <col min="447" max="457" width="10.83203125" customWidth="1"/>
    <col min="459" max="459" width="10.83203125" customWidth="1"/>
    <col min="461" max="461" width="10.83203125" customWidth="1"/>
    <col min="463" max="473" width="10.83203125" customWidth="1"/>
    <col min="475" max="475" width="10.83203125" customWidth="1"/>
    <col min="477" max="477" width="10.83203125" customWidth="1"/>
    <col min="479" max="489" width="10.83203125" customWidth="1"/>
    <col min="491" max="491" width="10.83203125" customWidth="1"/>
    <col min="493" max="493" width="10.83203125" customWidth="1"/>
    <col min="495" max="505" width="10.83203125" customWidth="1"/>
    <col min="507" max="507" width="10.83203125" customWidth="1"/>
    <col min="509" max="509" width="10.83203125" customWidth="1"/>
    <col min="511" max="528" width="10.83203125" customWidth="1"/>
    <col min="530" max="544" width="10.83203125" customWidth="1"/>
    <col min="546" max="651" width="10.83203125" customWidth="1"/>
    <col min="653" max="653" width="10.83203125" customWidth="1"/>
    <col min="656" max="659" width="10.83203125" customWidth="1"/>
    <col min="661" max="672" width="10.83203125" customWidth="1"/>
    <col min="674" max="675" width="10.83203125" customWidth="1"/>
    <col min="678" max="680" width="10.83203125" customWidth="1"/>
    <col min="682" max="692" width="10.83203125" customWidth="1"/>
    <col min="694" max="695" width="10.83203125" customWidth="1"/>
    <col min="697" max="741" width="10.83203125" customWidth="1"/>
    <col min="743" max="954" width="10.83203125" customWidth="1"/>
    <col min="956" max="956" width="10.83203125" customWidth="1"/>
    <col min="960" max="961" width="10.83203125" customWidth="1"/>
    <col min="965" max="965" width="10.83203125" customWidth="1"/>
    <col min="967" max="970" width="10.83203125" customWidth="1"/>
    <col min="972" max="972" width="10.83203125" customWidth="1"/>
    <col min="976" max="976" width="10.83203125" customWidth="1"/>
    <col min="978" max="979" width="10.83203125" customWidth="1"/>
    <col min="984" max="988" width="10.83203125" customWidth="1"/>
    <col min="992" max="992" width="10.83203125" customWidth="1"/>
    <col min="994" max="994" width="10.83203125" customWidth="1"/>
    <col min="996" max="997" width="10.83203125" customWidth="1"/>
    <col min="1000" max="1002" width="10.83203125" customWidth="1"/>
    <col min="1007" max="1008" width="10.83203125" customWidth="1"/>
    <col min="1013" max="1013" width="10.83203125" customWidth="1"/>
    <col min="1015" max="1016" width="10.83203125" customWidth="1"/>
    <col min="1019" max="1019" width="10.83203125" customWidth="1"/>
    <col min="1021" max="1021" width="10.83203125" customWidth="1"/>
    <col min="1024" max="1024" width="10.83203125" customWidth="1"/>
    <col min="1026" max="1026" width="10.83203125" customWidth="1"/>
    <col min="1028" max="1029" width="10.83203125" customWidth="1"/>
    <col min="1032" max="1032" width="10.83203125" customWidth="1"/>
    <col min="1034" max="1035" width="10.83203125" customWidth="1"/>
    <col min="1040" max="1041" width="10.83203125" customWidth="1"/>
    <col min="1047" max="1049" width="10.83203125" customWidth="1"/>
    <col min="1051" max="1051" width="10.83203125" customWidth="1"/>
    <col min="1053" max="1056" width="10.83203125" customWidth="1"/>
    <col min="1058" max="1059" width="10.83203125" customWidth="1"/>
    <col min="1061" max="1064" width="10.83203125" customWidth="1"/>
    <col min="1066" max="1067" width="10.83203125" customWidth="1"/>
    <col min="1069" max="1074" width="10.83203125" customWidth="1"/>
    <col min="1079" max="1080" width="10.83203125" customWidth="1"/>
    <col min="1083" max="1084" width="10.83203125" customWidth="1"/>
    <col min="1088" max="1090" width="10.83203125" customWidth="1"/>
    <col min="1092" max="1092" width="10.83203125" customWidth="1"/>
    <col min="1096" max="1097" width="10.83203125" customWidth="1"/>
    <col min="1099" max="1100" width="10.83203125" customWidth="1"/>
    <col min="1104" max="1104" width="10.83203125" customWidth="1"/>
    <col min="1106" max="1107" width="10.83203125" customWidth="1"/>
    <col min="1109" max="1109" width="10.83203125" customWidth="1"/>
    <col min="1112" max="1113" width="10.83203125" customWidth="1"/>
    <col min="1117" max="1117" width="10.83203125" customWidth="1"/>
    <col min="1120" max="1120" width="10.83203125" customWidth="1"/>
    <col min="1124" max="1125" width="10.83203125" customWidth="1"/>
    <col min="1128" max="1129" width="10.83203125" customWidth="1"/>
    <col min="1135" max="1136" width="10.83203125" customWidth="1"/>
    <col min="1139" max="1141" width="10.83203125" customWidth="1"/>
    <col min="1144" max="1144" width="10.83203125" customWidth="1"/>
    <col min="1149" max="1149" width="10.83203125" customWidth="1"/>
    <col min="1152" max="1152" width="10.83203125" customWidth="1"/>
    <col min="1154" max="1154" width="10.83203125" customWidth="1"/>
    <col min="1157" max="1157" width="10.83203125" customWidth="1"/>
    <col min="1160" max="1161" width="10.83203125" customWidth="1"/>
    <col min="1165" max="1165" width="10.83203125" customWidth="1"/>
    <col min="1167" max="1168" width="10.83203125" customWidth="1"/>
    <col min="1170" max="1173" width="10.83203125" customWidth="1"/>
    <col min="1176" max="1180" width="10.83203125" customWidth="1"/>
    <col min="1184" max="1188" width="10.83203125" customWidth="1"/>
    <col min="1192" max="1194" width="10.83203125" customWidth="1"/>
    <col min="1197" max="1197" width="10.83203125" customWidth="1"/>
    <col min="1200" max="1200" width="10.83203125" customWidth="1"/>
    <col min="1202" max="1202" width="10.83203125" customWidth="1"/>
    <col min="1204" max="1205" width="10.83203125" customWidth="1"/>
    <col min="1208" max="1209" width="10.83203125" customWidth="1"/>
    <col min="1213" max="1213" width="10.83203125" customWidth="1"/>
    <col min="1215" max="1220" width="10.83203125" customWidth="1"/>
    <col min="1224" max="1225" width="10.83203125" customWidth="1"/>
    <col min="1227" max="1228" width="10.83203125" customWidth="1"/>
    <col min="1232" max="1232" width="10.83203125" customWidth="1"/>
    <col min="1234" max="1235" width="10.83203125" customWidth="1"/>
    <col min="1237" max="1237" width="10.83203125" customWidth="1"/>
    <col min="1240" max="1241" width="10.83203125" customWidth="1"/>
    <col min="1245" max="1245" width="10.83203125" customWidth="1"/>
    <col min="1248" max="1250" width="10.83203125" customWidth="1"/>
    <col min="1252" max="1252" width="10.83203125" customWidth="1"/>
    <col min="1256" max="1257" width="10.83203125" customWidth="1"/>
    <col min="1261" max="1261" width="10.83203125" customWidth="1"/>
    <col min="1263" max="1268" width="10.83203125" customWidth="1"/>
    <col min="1270" max="1270" width="10.83203125" customWidth="1"/>
    <col min="1272" max="1272" width="10.83203125" customWidth="1"/>
    <col min="1274" max="1277" width="10.83203125" customWidth="1"/>
    <col min="1280" max="1284" width="10.83203125" customWidth="1"/>
    <col min="1288" max="1288" width="10.83203125" customWidth="1"/>
    <col min="1290" max="1290" width="10.83203125" customWidth="1"/>
    <col min="1292" max="1293" width="10.83203125" customWidth="1"/>
    <col min="1296" max="1297" width="10.83203125" customWidth="1"/>
    <col min="1299" max="1300" width="10.83203125" customWidth="1"/>
    <col min="1304" max="1304" width="10.83203125" customWidth="1"/>
    <col min="1306" max="1307" width="10.83203125" customWidth="1"/>
    <col min="1309" max="1310" width="10.83203125" customWidth="1"/>
    <col min="1312" max="1313" width="10.83203125" customWidth="1"/>
    <col min="1317" max="1317" width="10.83203125" customWidth="1"/>
    <col min="1320" max="1321" width="10.83203125" customWidth="1"/>
    <col min="1324" max="1325" width="10.83203125" customWidth="1"/>
    <col min="1328" max="1328" width="10.83203125" customWidth="1"/>
    <col min="1333" max="1333" width="10.83203125" customWidth="1"/>
    <col min="1336" max="1338" width="10.83203125" customWidth="1"/>
    <col min="1340" max="1340" width="10.83203125" customWidth="1"/>
    <col min="1342" max="1342" width="10.83203125" customWidth="1"/>
    <col min="1344" max="1344" width="10.83203125" customWidth="1"/>
    <col min="1346" max="1347" width="10.83203125" customWidth="1"/>
    <col min="1349" max="1349" width="10.83203125" customWidth="1"/>
    <col min="1352" max="1352" width="10.83203125" customWidth="1"/>
    <col min="1355" max="1357" width="10.83203125" customWidth="1"/>
    <col min="1360" max="1360" width="10.83203125" customWidth="1"/>
    <col min="1363" max="1363" width="10.83203125" customWidth="1"/>
    <col min="1365" max="1365" width="10.83203125" customWidth="1"/>
    <col min="1368" max="1368" width="10.83203125" customWidth="1"/>
    <col min="1370" max="1370" width="10.83203125" customWidth="1"/>
    <col min="1372" max="1373" width="10.83203125" customWidth="1"/>
    <col min="1376" max="1378" width="10.83203125" customWidth="1"/>
    <col min="1380" max="1380" width="10.83203125" customWidth="1"/>
    <col min="1384" max="1386" width="10.83203125" customWidth="1"/>
    <col min="1391" max="1392" width="10.83203125" customWidth="1"/>
    <col min="1397" max="1397" width="10.83203125" customWidth="1"/>
    <col min="1399" max="1400" width="10.83203125" customWidth="1"/>
    <col min="1403" max="1404" width="10.83203125" customWidth="1"/>
    <col min="1408" max="1410" width="10.83203125" customWidth="1"/>
    <col min="1412" max="1412" width="10.83203125" customWidth="1"/>
    <col min="1416" max="1417" width="10.83203125" customWidth="1"/>
    <col min="1419" max="1420" width="10.83203125" customWidth="1"/>
    <col min="1424" max="1424" width="10.83203125" customWidth="1"/>
    <col min="1426" max="1427" width="10.83203125" customWidth="1"/>
    <col min="1429" max="1429" width="10.83203125" customWidth="1"/>
    <col min="1432" max="1433" width="10.83203125" customWidth="1"/>
    <col min="1437" max="1437" width="10.83203125" customWidth="1"/>
    <col min="1440" max="1440" width="10.83203125" customWidth="1"/>
    <col min="1444" max="1445" width="10.83203125" customWidth="1"/>
    <col min="1448" max="1449" width="10.83203125" customWidth="1"/>
    <col min="1455" max="1457" width="10.83203125" customWidth="1"/>
    <col min="1459" max="1459" width="10.83203125" customWidth="1"/>
    <col min="1461" max="1464" width="10.83203125" customWidth="1"/>
    <col min="1466" max="1467" width="10.83203125" customWidth="1"/>
    <col min="1469" max="1474" width="10.83203125" customWidth="1"/>
    <col min="1479" max="1480" width="10.83203125" customWidth="1"/>
    <col min="1485" max="1485" width="10.83203125" customWidth="1"/>
    <col min="1487" max="1490" width="10.83203125" customWidth="1"/>
    <col min="1492" max="1493" width="10.83203125" customWidth="1"/>
    <col min="1496" max="1496" width="10.83203125" customWidth="1"/>
    <col min="1498" max="1499" width="10.83203125" customWidth="1"/>
    <col min="1501" max="1501" width="10.83203125" customWidth="1"/>
    <col min="1504" max="1504" width="10.83203125" customWidth="1"/>
    <col min="1507" max="1509" width="10.83203125" customWidth="1"/>
    <col min="1512" max="1514" width="10.83203125" customWidth="1"/>
    <col min="1516" max="1516" width="10.83203125" customWidth="1"/>
    <col min="1520" max="1521" width="10.83203125" customWidth="1"/>
    <col min="1527" max="1529" width="10.83203125" customWidth="1"/>
    <col min="1531" max="1531" width="10.83203125" customWidth="1"/>
    <col min="1533" max="1536" width="10.83203125" customWidth="1"/>
    <col min="1538" max="1539" width="10.83203125" customWidth="1"/>
    <col min="1541" max="1546" width="10.83203125" customWidth="1"/>
    <col min="1551" max="1552" width="10.83203125" customWidth="1"/>
    <col min="1555" max="1555" width="10.83203125" customWidth="1"/>
    <col min="1557" max="1557" width="10.83203125" customWidth="1"/>
    <col min="1560" max="1560" width="10.83203125" customWidth="1"/>
    <col min="1562" max="1562" width="10.83203125" customWidth="1"/>
    <col min="1564" max="1565" width="10.83203125" customWidth="1"/>
    <col min="1568" max="1568" width="10.83203125" customWidth="1"/>
    <col min="1570" max="1571" width="10.83203125" customWidth="1"/>
    <col min="1576" max="1577" width="10.83203125" customWidth="1"/>
    <col min="1583" max="1584" width="10.83203125" customWidth="1"/>
    <col min="1587" max="1589" width="10.83203125" customWidth="1"/>
    <col min="1592" max="1592" width="10.83203125" customWidth="1"/>
    <col min="1597" max="1597" width="10.83203125" customWidth="1"/>
    <col min="1600" max="1600" width="10.83203125" customWidth="1"/>
    <col min="1602" max="1602" width="10.83203125" customWidth="1"/>
    <col min="1605" max="1605" width="10.83203125" customWidth="1"/>
    <col min="1608" max="1609" width="10.83203125" customWidth="1"/>
    <col min="1613" max="1613" width="10.83203125" customWidth="1"/>
    <col min="1615" max="1616" width="10.83203125" customWidth="1"/>
    <col min="1618" max="1621" width="10.83203125" customWidth="1"/>
    <col min="1624" max="1628" width="10.83203125" customWidth="1"/>
    <col min="1632" max="1636" width="10.83203125" customWidth="1"/>
    <col min="1640" max="1642" width="10.83203125" customWidth="1"/>
    <col min="1645" max="1645" width="10.83203125" customWidth="1"/>
    <col min="1648" max="1648" width="10.83203125" customWidth="1"/>
    <col min="1650" max="1650" width="10.83203125" customWidth="1"/>
    <col min="1652" max="1653" width="10.83203125" customWidth="1"/>
    <col min="1656" max="1657" width="10.83203125" customWidth="1"/>
    <col min="1661" max="1661" width="10.83203125" customWidth="1"/>
    <col min="1663" max="1668" width="10.83203125" customWidth="1"/>
    <col min="1672" max="1673" width="10.83203125" customWidth="1"/>
    <col min="1675" max="1676" width="10.83203125" customWidth="1"/>
    <col min="1680" max="1680" width="10.83203125" customWidth="1"/>
    <col min="1682" max="1683" width="10.83203125" customWidth="1"/>
    <col min="1685" max="1685" width="10.83203125" customWidth="1"/>
    <col min="1688" max="1689" width="10.83203125" customWidth="1"/>
    <col min="1693" max="1693" width="10.83203125" customWidth="1"/>
    <col min="1696" max="1698" width="10.83203125" customWidth="1"/>
    <col min="1700" max="1700" width="10.83203125" customWidth="1"/>
    <col min="1704" max="1705" width="10.83203125" customWidth="1"/>
    <col min="1709" max="1709" width="10.83203125" customWidth="1"/>
    <col min="1711" max="1714" width="10.83203125" customWidth="1"/>
    <col min="1716" max="1716" width="10.83203125" customWidth="1"/>
    <col min="1720" max="1720" width="10.83203125" customWidth="1"/>
    <col min="1722" max="1723" width="10.83203125" customWidth="1"/>
    <col min="1725" max="1725" width="10.83203125" customWidth="1"/>
    <col min="1728" max="1728" width="10.83203125" customWidth="1"/>
    <col min="1731" max="1733" width="10.83203125" customWidth="1"/>
    <col min="1736" max="1736" width="10.83203125" customWidth="1"/>
    <col min="1739" max="1739" width="10.83203125" customWidth="1"/>
    <col min="1741" max="1741" width="10.83203125" customWidth="1"/>
    <col min="1744" max="1744" width="10.83203125" customWidth="1"/>
    <col min="1746" max="1746" width="10.83203125" customWidth="1"/>
    <col min="1748" max="1749" width="10.83203125" customWidth="1"/>
    <col min="1752" max="1754" width="10.83203125" customWidth="1"/>
    <col min="1756" max="1756" width="10.83203125" customWidth="1"/>
    <col min="1760" max="1761" width="10.83203125" customWidth="1"/>
    <col min="1765" max="1765" width="10.83203125" customWidth="1"/>
    <col min="1767" max="1768" width="10.83203125" customWidth="1"/>
    <col min="1770" max="1774" width="10.83203125" customWidth="1"/>
    <col min="1776" max="1780" width="10.83203125" customWidth="1"/>
    <col min="1782" max="1782" width="10.83203125" customWidth="1"/>
    <col min="1784" max="1784" width="10.83203125" customWidth="1"/>
    <col min="1786" max="1787" width="10.83203125" customWidth="1"/>
    <col min="1789" max="1790" width="10.83203125" customWidth="1"/>
    <col min="1792" max="1793" width="10.83203125" customWidth="1"/>
    <col min="1796" max="1796" width="10.83203125" customWidth="1"/>
    <col min="1798" max="1798" width="10.83203125" customWidth="1"/>
    <col min="1800" max="1800" width="10.83203125" customWidth="1"/>
    <col min="1802" max="1802" width="10.83203125" customWidth="1"/>
    <col min="1804" max="1805" width="10.83203125" customWidth="1"/>
    <col min="1808" max="1809" width="10.83203125" customWidth="1"/>
    <col min="1811" max="1812" width="10.83203125" customWidth="1"/>
    <col min="1816" max="1816" width="10.83203125" customWidth="1"/>
    <col min="1819" max="1820" width="10.83203125" customWidth="1"/>
    <col min="1824" max="1824" width="10.83203125" customWidth="1"/>
    <col min="1826" max="1827" width="10.83203125" customWidth="1"/>
    <col min="1829" max="1829" width="10.83203125" customWidth="1"/>
    <col min="1832" max="1832" width="10.83203125" customWidth="1"/>
    <col min="1837" max="1837" width="10.83203125" customWidth="1"/>
    <col min="1840" max="1841" width="10.83203125" customWidth="1"/>
    <col min="1845" max="1845" width="10.83203125" customWidth="1"/>
    <col min="1848" max="1850" width="10.83203125" customWidth="1"/>
    <col min="1855" max="1856" width="10.83203125" customWidth="1"/>
    <col min="1861" max="1861" width="10.83203125" customWidth="1"/>
    <col min="1863" max="1864" width="10.83203125" customWidth="1"/>
    <col min="1867" max="1867" width="10.83203125" customWidth="1"/>
    <col min="1869" max="1869" width="10.83203125" customWidth="1"/>
    <col min="1872" max="1872" width="10.83203125" customWidth="1"/>
    <col min="1874" max="1874" width="10.83203125" customWidth="1"/>
    <col min="1876" max="1877" width="10.83203125" customWidth="1"/>
    <col min="1880" max="1880" width="10.83203125" customWidth="1"/>
    <col min="1882" max="1883" width="10.83203125" customWidth="1"/>
    <col min="1888" max="1889" width="10.83203125" customWidth="1"/>
    <col min="1895" max="1897" width="10.83203125" customWidth="1"/>
    <col min="1899" max="1899" width="10.83203125" customWidth="1"/>
    <col min="1901" max="1904" width="10.83203125" customWidth="1"/>
    <col min="1906" max="1907" width="10.83203125" customWidth="1"/>
    <col min="1909" max="1914" width="10.83203125" customWidth="1"/>
    <col min="1919" max="1920" width="10.83203125" customWidth="1"/>
    <col min="1923" max="1924" width="10.83203125" customWidth="1"/>
    <col min="1928" max="1930" width="10.83203125" customWidth="1"/>
    <col min="1932" max="1932" width="10.83203125" customWidth="1"/>
    <col min="1936" max="1937" width="10.83203125" customWidth="1"/>
    <col min="1939" max="1940" width="10.83203125" customWidth="1"/>
    <col min="1944" max="1944" width="10.83203125" customWidth="1"/>
    <col min="1946" max="1947" width="10.83203125" customWidth="1"/>
    <col min="1949" max="1949" width="10.83203125" customWidth="1"/>
    <col min="1952" max="1953" width="10.83203125" customWidth="1"/>
    <col min="1957" max="1957" width="10.83203125" customWidth="1"/>
    <col min="1960" max="1960" width="10.83203125" customWidth="1"/>
    <col min="1964" max="1965" width="10.83203125" customWidth="1"/>
    <col min="1968" max="1969" width="10.83203125" customWidth="1"/>
    <col min="1975" max="1980" width="10.83203125" customWidth="1"/>
    <col min="1983" max="1988" width="10.83203125" customWidth="1"/>
    <col min="1991" max="1993" width="10.83203125" customWidth="1"/>
    <col min="1997" max="1997" width="10.83203125" customWidth="1"/>
    <col min="1999" max="2001" width="10.83203125" customWidth="1"/>
    <col min="2003" max="2004" width="10.83203125" customWidth="1"/>
    <col min="2007" max="2012" width="10.83203125" customWidth="1"/>
    <col min="2015" max="2018" width="10.83203125" customWidth="1"/>
    <col min="2023" max="2024" width="10.83203125" customWidth="1"/>
    <col min="2029" max="2029" width="10.83203125" customWidth="1"/>
    <col min="2031" max="2032" width="10.83203125" customWidth="1"/>
    <col min="2035" max="2036" width="10.83203125" customWidth="1"/>
    <col min="2040" max="2042" width="10.83203125" customWidth="1"/>
    <col min="2044" max="2044" width="10.83203125" customWidth="1"/>
    <col min="2048" max="2049" width="10.83203125" customWidth="1"/>
    <col min="2051" max="2052" width="10.83203125" customWidth="1"/>
    <col min="2056" max="2056" width="10.83203125" customWidth="1"/>
    <col min="2058" max="2059" width="10.83203125" customWidth="1"/>
    <col min="2061" max="2061" width="10.83203125" customWidth="1"/>
    <col min="2064" max="2065" width="10.83203125" customWidth="1"/>
    <col min="2069" max="2069" width="10.83203125" customWidth="1"/>
    <col min="2072" max="2072" width="10.83203125" customWidth="1"/>
    <col min="2076" max="2077" width="10.83203125" customWidth="1"/>
    <col min="2080" max="2081" width="10.83203125" customWidth="1"/>
    <col min="2087" max="2089" width="10.83203125" customWidth="1"/>
    <col min="2091" max="2091" width="10.83203125" customWidth="1"/>
    <col min="2093" max="2096" width="10.83203125" customWidth="1"/>
    <col min="2098" max="2099" width="10.83203125" customWidth="1"/>
    <col min="2101" max="2106" width="10.83203125" customWidth="1"/>
    <col min="2111" max="2112" width="10.83203125" customWidth="1"/>
    <col min="2115" max="2115" width="10.83203125" customWidth="1"/>
    <col min="2117" max="2117" width="10.83203125" customWidth="1"/>
    <col min="2120" max="2120" width="10.83203125" customWidth="1"/>
    <col min="2122" max="2122" width="10.83203125" customWidth="1"/>
    <col min="2124" max="2125" width="10.83203125" customWidth="1"/>
    <col min="2128" max="2128" width="10.83203125" customWidth="1"/>
    <col min="2130" max="2131" width="10.83203125" customWidth="1"/>
    <col min="2136" max="2137" width="10.83203125" customWidth="1"/>
    <col min="2143" max="2144" width="10.83203125" customWidth="1"/>
    <col min="2147" max="2149" width="10.83203125" customWidth="1"/>
    <col min="2152" max="2152" width="10.83203125" customWidth="1"/>
    <col min="2157" max="2157" width="10.83203125" customWidth="1"/>
    <col min="2160" max="2160" width="10.83203125" customWidth="1"/>
    <col min="2162" max="2162" width="10.83203125" customWidth="1"/>
    <col min="2165" max="2165" width="10.83203125" customWidth="1"/>
    <col min="2168" max="2169" width="10.83203125" customWidth="1"/>
    <col min="2173" max="2173" width="10.83203125" customWidth="1"/>
    <col min="2175" max="2176" width="10.83203125" customWidth="1"/>
    <col min="2178" max="2181" width="10.83203125" customWidth="1"/>
    <col min="2184" max="2188" width="10.83203125" customWidth="1"/>
    <col min="2192" max="2196" width="10.83203125" customWidth="1"/>
    <col min="2200" max="2202" width="10.83203125" customWidth="1"/>
    <col min="2205" max="2205" width="10.83203125" customWidth="1"/>
    <col min="2208" max="2208" width="10.83203125" customWidth="1"/>
    <col min="2210" max="2210" width="10.83203125" customWidth="1"/>
    <col min="2212" max="2213" width="10.83203125" customWidth="1"/>
    <col min="2216" max="2217" width="10.83203125" customWidth="1"/>
    <col min="2221" max="2221" width="10.83203125" customWidth="1"/>
    <col min="2223" max="2228" width="10.83203125" customWidth="1"/>
    <col min="2232" max="2233" width="10.83203125" customWidth="1"/>
    <col min="2235" max="2236" width="10.83203125" customWidth="1"/>
    <col min="2240" max="2240" width="10.83203125" customWidth="1"/>
    <col min="2242" max="2243" width="10.83203125" customWidth="1"/>
    <col min="2245" max="2245" width="10.83203125" customWidth="1"/>
    <col min="2248" max="2249" width="10.83203125" customWidth="1"/>
    <col min="2253" max="2253" width="10.83203125" customWidth="1"/>
    <col min="2256" max="2258" width="10.83203125" customWidth="1"/>
    <col min="2260" max="2260" width="10.83203125" customWidth="1"/>
    <col min="2264" max="2265" width="10.83203125" customWidth="1"/>
    <col min="2269" max="2269" width="10.83203125" customWidth="1"/>
    <col min="2271" max="2274" width="10.83203125" customWidth="1"/>
    <col min="2276" max="2276" width="10.83203125" customWidth="1"/>
    <col min="2280" max="2280" width="10.83203125" customWidth="1"/>
    <col min="2282" max="2283" width="10.83203125" customWidth="1"/>
    <col min="2285" max="2285" width="10.83203125" customWidth="1"/>
    <col min="2288" max="2288" width="10.83203125" customWidth="1"/>
    <col min="2291" max="2293" width="10.83203125" customWidth="1"/>
    <col min="2296" max="2296" width="10.83203125" customWidth="1"/>
    <col min="2299" max="2299" width="10.83203125" customWidth="1"/>
    <col min="2301" max="2301" width="10.83203125" customWidth="1"/>
    <col min="2304" max="2304" width="10.83203125" customWidth="1"/>
    <col min="2306" max="2306" width="10.83203125" customWidth="1"/>
    <col min="2308" max="2309" width="10.83203125" customWidth="1"/>
    <col min="2312" max="2314" width="10.83203125" customWidth="1"/>
    <col min="2316" max="2316" width="10.83203125" customWidth="1"/>
    <col min="2320" max="2321" width="10.83203125" customWidth="1"/>
    <col min="2325" max="2325" width="10.83203125" customWidth="1"/>
    <col min="2327" max="2330" width="10.83203125" customWidth="1"/>
    <col min="2332" max="2332" width="10.83203125" customWidth="1"/>
    <col min="2336" max="2336" width="10.83203125" customWidth="1"/>
    <col min="2338" max="2339" width="10.83203125" customWidth="1"/>
    <col min="2344" max="2348" width="10.83203125" customWidth="1"/>
    <col min="2352" max="2352" width="10.83203125" customWidth="1"/>
    <col min="2354" max="2354" width="10.83203125" customWidth="1"/>
    <col min="2356" max="2357" width="10.83203125" customWidth="1"/>
    <col min="2360" max="2362" width="10.83203125" customWidth="1"/>
    <col min="2367" max="2368" width="10.83203125" customWidth="1"/>
    <col min="2373" max="2373" width="10.83203125" customWidth="1"/>
    <col min="2375" max="2376" width="10.83203125" customWidth="1"/>
    <col min="2379" max="2379" width="10.83203125" customWidth="1"/>
    <col min="2381" max="2381" width="10.83203125" customWidth="1"/>
    <col min="2384" max="2384" width="10.83203125" customWidth="1"/>
    <col min="2386" max="2386" width="10.83203125" customWidth="1"/>
    <col min="2388" max="2389" width="10.83203125" customWidth="1"/>
    <col min="2392" max="2392" width="10.83203125" customWidth="1"/>
    <col min="2394" max="2395" width="10.83203125" customWidth="1"/>
    <col min="2400" max="2401" width="10.83203125" customWidth="1"/>
    <col min="2407" max="2409" width="10.83203125" customWidth="1"/>
    <col min="2411" max="2411" width="10.83203125" customWidth="1"/>
    <col min="2413" max="2416" width="10.83203125" customWidth="1"/>
    <col min="2418" max="2419" width="10.83203125" customWidth="1"/>
    <col min="2421" max="2426" width="10.83203125" customWidth="1"/>
    <col min="2431" max="2432" width="10.83203125" customWidth="1"/>
    <col min="2435" max="2436" width="10.83203125" customWidth="1"/>
    <col min="2440" max="2442" width="10.83203125" customWidth="1"/>
    <col min="2444" max="2444" width="10.83203125" customWidth="1"/>
    <col min="2448" max="2449" width="10.83203125" customWidth="1"/>
    <col min="2451" max="2452" width="10.83203125" customWidth="1"/>
    <col min="2456" max="2456" width="10.83203125" customWidth="1"/>
    <col min="2458" max="2459" width="10.83203125" customWidth="1"/>
    <col min="2461" max="2461" width="10.83203125" customWidth="1"/>
    <col min="2464" max="2465" width="10.83203125" customWidth="1"/>
    <col min="2469" max="2469" width="10.83203125" customWidth="1"/>
    <col min="2472" max="2472" width="10.83203125" customWidth="1"/>
    <col min="2476" max="2477" width="10.83203125" customWidth="1"/>
    <col min="2480" max="2481" width="10.83203125" customWidth="1"/>
    <col min="2487" max="2488" width="10.83203125" customWidth="1"/>
    <col min="2491" max="2493" width="10.83203125" customWidth="1"/>
    <col min="2496" max="2496" width="10.83203125" customWidth="1"/>
    <col min="2501" max="2501" width="10.83203125" customWidth="1"/>
    <col min="2504" max="2504" width="10.83203125" customWidth="1"/>
    <col min="2506" max="2506" width="10.83203125" customWidth="1"/>
    <col min="2509" max="2509" width="10.83203125" customWidth="1"/>
    <col min="2512" max="2513" width="10.83203125" customWidth="1"/>
    <col min="2517" max="2517" width="10.83203125" customWidth="1"/>
    <col min="2519" max="2520" width="10.83203125" customWidth="1"/>
    <col min="2522" max="2525" width="10.83203125" customWidth="1"/>
    <col min="2528" max="2532" width="10.83203125" customWidth="1"/>
    <col min="2536" max="2540" width="10.83203125" customWidth="1"/>
    <col min="2544" max="2546" width="10.83203125" customWidth="1"/>
    <col min="2549" max="2549" width="10.83203125" customWidth="1"/>
    <col min="2552" max="2552" width="10.83203125" customWidth="1"/>
    <col min="2554" max="2554" width="10.83203125" customWidth="1"/>
    <col min="2556" max="2557" width="10.83203125" customWidth="1"/>
    <col min="2560" max="2561" width="10.83203125" customWidth="1"/>
    <col min="2565" max="2565" width="10.83203125" customWidth="1"/>
    <col min="2567" max="2572" width="10.83203125" customWidth="1"/>
    <col min="2576" max="2577" width="10.83203125" customWidth="1"/>
    <col min="2579" max="2580" width="10.83203125" customWidth="1"/>
    <col min="2584" max="2584" width="10.83203125" customWidth="1"/>
    <col min="2586" max="2587" width="10.83203125" customWidth="1"/>
    <col min="2589" max="2589" width="10.83203125" customWidth="1"/>
    <col min="2592" max="2593" width="10.83203125" customWidth="1"/>
    <col min="2597" max="2597" width="10.83203125" customWidth="1"/>
    <col min="2600" max="2602" width="10.83203125" customWidth="1"/>
    <col min="2604" max="2604" width="10.83203125" customWidth="1"/>
    <col min="2608" max="2609" width="10.83203125" customWidth="1"/>
    <col min="2613" max="2613" width="10.83203125" customWidth="1"/>
    <col min="2615" max="2620" width="10.83203125" customWidth="1"/>
    <col min="2622" max="2622" width="10.83203125" customWidth="1"/>
    <col min="2624" max="2624" width="10.83203125" customWidth="1"/>
    <col min="2626" max="2629" width="10.83203125" customWidth="1"/>
    <col min="2632" max="2632" width="10.83203125" customWidth="1"/>
    <col min="2636" max="2637" width="10.83203125" customWidth="1"/>
    <col min="2640" max="2640" width="10.83203125" customWidth="1"/>
    <col min="2642" max="2642" width="10.83203125" customWidth="1"/>
    <col min="2644" max="2645" width="10.83203125" customWidth="1"/>
    <col min="2648" max="2649" width="10.83203125" customWidth="1"/>
    <col min="2652" max="2654" width="10.83203125" customWidth="1"/>
    <col min="2656" max="2656" width="10.83203125" customWidth="1"/>
    <col min="2661" max="2661" width="10.83203125" customWidth="1"/>
    <col min="2664" max="2665" width="10.83203125" customWidth="1"/>
    <col min="2667" max="2668" width="10.83203125" customWidth="1"/>
    <col min="2672" max="2672" width="10.83203125" customWidth="1"/>
    <col min="2674" max="2674" width="10.83203125" customWidth="1"/>
    <col min="2677" max="2677" width="10.83203125" customWidth="1"/>
    <col min="2680" max="2680" width="10.83203125" customWidth="1"/>
    <col min="2682" max="2685" width="10.83203125" customWidth="1"/>
    <col min="2688" max="2690" width="10.83203125" customWidth="1"/>
    <col min="2692" max="2692" width="10.83203125" customWidth="1"/>
    <col min="2696" max="2698" width="10.83203125" customWidth="1"/>
    <col min="2700" max="2700" width="10.83203125" customWidth="1"/>
    <col min="2702" max="2702" width="10.83203125" customWidth="1"/>
    <col min="2704" max="2704" width="10.83203125" customWidth="1"/>
    <col min="2706" max="2707" width="10.83203125" customWidth="1"/>
    <col min="2709" max="2709" width="10.83203125" customWidth="1"/>
    <col min="2712" max="2712" width="10.83203125" customWidth="1"/>
    <col min="2715" max="2717" width="10.83203125" customWidth="1"/>
    <col min="2720" max="2720" width="10.83203125" customWidth="1"/>
    <col min="2723" max="2723" width="10.83203125" customWidth="1"/>
    <col min="2725" max="2725" width="10.83203125" customWidth="1"/>
    <col min="2728" max="2728" width="10.83203125" customWidth="1"/>
    <col min="2730" max="2730" width="10.83203125" customWidth="1"/>
    <col min="2732" max="2733" width="10.83203125" customWidth="1"/>
    <col min="2736" max="2738" width="10.83203125" customWidth="1"/>
    <col min="2740" max="2740" width="10.83203125" customWidth="1"/>
    <col min="2744" max="2746" width="10.83203125" customWidth="1"/>
    <col min="2751" max="2752" width="10.83203125" customWidth="1"/>
    <col min="2757" max="2757" width="10.83203125" customWidth="1"/>
    <col min="2759" max="2760" width="10.83203125" customWidth="1"/>
    <col min="2763" max="2764" width="10.83203125" customWidth="1"/>
    <col min="2768" max="2770" width="10.83203125" customWidth="1"/>
    <col min="2772" max="2772" width="10.83203125" customWidth="1"/>
    <col min="2776" max="2777" width="10.83203125" customWidth="1"/>
    <col min="2779" max="2780" width="10.83203125" customWidth="1"/>
    <col min="2784" max="2784" width="10.83203125" customWidth="1"/>
    <col min="2786" max="2787" width="10.83203125" customWidth="1"/>
    <col min="2789" max="2789" width="10.83203125" customWidth="1"/>
    <col min="2792" max="2793" width="10.83203125" customWidth="1"/>
    <col min="2797" max="2797" width="10.83203125" customWidth="1"/>
    <col min="2800" max="2800" width="10.83203125" customWidth="1"/>
    <col min="2804" max="2805" width="10.83203125" customWidth="1"/>
    <col min="2808" max="2809" width="10.83203125" customWidth="1"/>
    <col min="2815" max="2817" width="10.83203125" customWidth="1"/>
    <col min="2819" max="2819" width="10.83203125" customWidth="1"/>
    <col min="2821" max="2826" width="10.83203125" customWidth="1"/>
    <col min="2831" max="2832" width="10.83203125" customWidth="1"/>
    <col min="2837" max="2837" width="10.83203125" customWidth="1"/>
    <col min="2839" max="2842" width="10.83203125" customWidth="1"/>
    <col min="2844" max="2845" width="10.83203125" customWidth="1"/>
    <col min="2848" max="2848" width="10.83203125" customWidth="1"/>
    <col min="2850" max="2851" width="10.83203125" customWidth="1"/>
    <col min="2853" max="2853" width="10.83203125" customWidth="1"/>
    <col min="2856" max="2856" width="10.83203125" customWidth="1"/>
    <col min="2859" max="2861" width="10.83203125" customWidth="1"/>
    <col min="2864" max="2866" width="10.83203125" customWidth="1"/>
    <col min="2868" max="2868" width="10.83203125" customWidth="1"/>
    <col min="2872" max="2873" width="10.83203125" customWidth="1"/>
    <col min="2879" max="2881" width="10.83203125" customWidth="1"/>
    <col min="2883" max="2883" width="10.83203125" customWidth="1"/>
    <col min="2885" max="2890" width="10.83203125" customWidth="1"/>
    <col min="2895" max="2896" width="10.83203125" customWidth="1"/>
    <col min="2901" max="2901" width="10.83203125" customWidth="1"/>
    <col min="2903" max="2908" width="10.83203125" customWidth="1"/>
    <col min="2912" max="2914" width="10.83203125" customWidth="1"/>
    <col min="2917" max="2917" width="10.83203125" customWidth="1"/>
    <col min="2920" max="2920" width="10.83203125" customWidth="1"/>
    <col min="2922" max="2923" width="10.83203125" customWidth="1"/>
    <col min="2925" max="2925" width="10.83203125" customWidth="1"/>
    <col min="2928" max="2928" width="10.83203125" customWidth="1"/>
    <col min="2931" max="2932" width="10.83203125" customWidth="1"/>
    <col min="2936" max="2938" width="10.83203125" customWidth="1"/>
    <col min="2940" max="2940" width="10.83203125" customWidth="1"/>
    <col min="2944" max="2945" width="10.83203125" customWidth="1"/>
    <col min="2951" max="2953" width="10.83203125" customWidth="1"/>
    <col min="2955" max="2955" width="10.83203125" customWidth="1"/>
    <col min="2957" max="2961" width="10.83203125" customWidth="1"/>
    <col min="2965" max="2965" width="10.83203125" customWidth="1"/>
    <col min="2967" max="2969" width="10.83203125" customWidth="1"/>
    <col min="2971" max="2971" width="10.83203125" customWidth="1"/>
    <col min="2973" max="2973" width="10.83203125" customWidth="1"/>
    <col min="2976" max="2976" width="10.83203125" customWidth="1"/>
    <col min="2981" max="2981" width="10.83203125" customWidth="1"/>
    <col min="2984" max="2985" width="10.83203125" customWidth="1"/>
    <col min="2987" max="2989" width="10.83203125" customWidth="1"/>
    <col min="2992" max="2994" width="10.83203125" customWidth="1"/>
    <col min="2996" max="2996" width="10.83203125" customWidth="1"/>
    <col min="3000" max="3000" width="10.83203125" customWidth="1"/>
    <col min="3002" max="3003" width="10.83203125" customWidth="1"/>
    <col min="3005" max="3005" width="10.83203125" customWidth="1"/>
    <col min="3008" max="3008" width="10.83203125" customWidth="1"/>
    <col min="3011" max="3013" width="10.83203125" customWidth="1"/>
    <col min="3016" max="3016" width="10.83203125" customWidth="1"/>
    <col min="3019" max="3019" width="10.83203125" customWidth="1"/>
    <col min="3021" max="3021" width="10.83203125" customWidth="1"/>
    <col min="3024" max="3024" width="10.83203125" customWidth="1"/>
    <col min="3026" max="3026" width="10.83203125" customWidth="1"/>
    <col min="3028" max="3029" width="10.83203125" customWidth="1"/>
    <col min="3032" max="3034" width="10.83203125" customWidth="1"/>
    <col min="3036" max="3036" width="10.83203125" customWidth="1"/>
    <col min="3040" max="3042" width="10.83203125" customWidth="1"/>
    <col min="3047" max="3048" width="10.83203125" customWidth="1"/>
    <col min="3053" max="3053" width="10.83203125" customWidth="1"/>
    <col min="3055" max="3056" width="10.83203125" customWidth="1"/>
    <col min="3059" max="3060" width="10.83203125" customWidth="1"/>
    <col min="3064" max="3066" width="10.83203125" customWidth="1"/>
    <col min="3068" max="3068" width="10.83203125" customWidth="1"/>
    <col min="3072" max="3073" width="10.83203125" customWidth="1"/>
    <col min="3075" max="3076" width="10.83203125" customWidth="1"/>
    <col min="3080" max="3080" width="10.83203125" customWidth="1"/>
    <col min="3082" max="3083" width="10.83203125" customWidth="1"/>
    <col min="3085" max="3085" width="10.83203125" customWidth="1"/>
    <col min="3088" max="3089" width="10.83203125" customWidth="1"/>
    <col min="3093" max="3093" width="10.83203125" customWidth="1"/>
    <col min="3096" max="3096" width="10.83203125" customWidth="1"/>
    <col min="3100" max="3101" width="10.83203125" customWidth="1"/>
    <col min="3104" max="3105" width="10.83203125" customWidth="1"/>
    <col min="3111" max="3113" width="10.83203125" customWidth="1"/>
    <col min="3115" max="3115" width="10.83203125" customWidth="1"/>
    <col min="3117" max="3120" width="10.83203125" customWidth="1"/>
    <col min="3122" max="3123" width="10.83203125" customWidth="1"/>
    <col min="3125" max="3128" width="10.83203125" customWidth="1"/>
    <col min="3130" max="3131" width="10.83203125" customWidth="1"/>
    <col min="3133" max="3136" width="10.83203125" customWidth="1"/>
    <col min="3138" max="3139" width="10.83203125" customWidth="1"/>
    <col min="3141" max="3146" width="10.83203125" customWidth="1"/>
    <col min="3151" max="3152" width="10.83203125" customWidth="1"/>
    <col min="3155" max="3155" width="10.83203125" customWidth="1"/>
    <col min="3157" max="3157" width="10.83203125" customWidth="1"/>
    <col min="3160" max="3160" width="10.83203125" customWidth="1"/>
    <col min="3162" max="3162" width="10.83203125" customWidth="1"/>
    <col min="3164" max="3165" width="10.83203125" customWidth="1"/>
    <col min="3168" max="3168" width="10.83203125" customWidth="1"/>
    <col min="3170" max="3171" width="10.83203125" customWidth="1"/>
    <col min="3176" max="3177" width="10.83203125" customWidth="1"/>
    <col min="3183" max="3184" width="10.83203125" customWidth="1"/>
    <col min="3187" max="3189" width="10.83203125" customWidth="1"/>
    <col min="3192" max="3192" width="10.83203125" customWidth="1"/>
    <col min="3197" max="3197" width="10.83203125" customWidth="1"/>
    <col min="3200" max="3200" width="10.83203125" customWidth="1"/>
    <col min="3202" max="3202" width="10.83203125" customWidth="1"/>
    <col min="3205" max="3205" width="10.83203125" customWidth="1"/>
    <col min="3208" max="3209" width="10.83203125" customWidth="1"/>
    <col min="3213" max="3213" width="10.83203125" customWidth="1"/>
    <col min="3215" max="3216" width="10.83203125" customWidth="1"/>
    <col min="3218" max="3221" width="10.83203125" customWidth="1"/>
    <col min="3224" max="3228" width="10.83203125" customWidth="1"/>
    <col min="3232" max="3236" width="10.83203125" customWidth="1"/>
    <col min="3240" max="3242" width="10.83203125" customWidth="1"/>
    <col min="3245" max="3245" width="10.83203125" customWidth="1"/>
    <col min="3248" max="3248" width="10.83203125" customWidth="1"/>
    <col min="3250" max="3250" width="10.83203125" customWidth="1"/>
    <col min="3252" max="3253" width="10.83203125" customWidth="1"/>
    <col min="3256" max="3257" width="10.83203125" customWidth="1"/>
    <col min="3261" max="3261" width="10.83203125" customWidth="1"/>
    <col min="3263" max="3268" width="10.83203125" customWidth="1"/>
    <col min="3272" max="3273" width="10.83203125" customWidth="1"/>
    <col min="3275" max="3276" width="10.83203125" customWidth="1"/>
    <col min="3280" max="3280" width="10.83203125" customWidth="1"/>
    <col min="3282" max="3283" width="10.83203125" customWidth="1"/>
    <col min="3285" max="3285" width="10.83203125" customWidth="1"/>
    <col min="3288" max="3289" width="10.83203125" customWidth="1"/>
    <col min="3293" max="3293" width="10.83203125" customWidth="1"/>
    <col min="3296" max="3298" width="10.83203125" customWidth="1"/>
    <col min="3300" max="3300" width="10.83203125" customWidth="1"/>
    <col min="3304" max="3305" width="10.83203125" customWidth="1"/>
    <col min="3309" max="3309" width="10.83203125" customWidth="1"/>
    <col min="3311" max="3314" width="10.83203125" customWidth="1"/>
    <col min="3316" max="3316" width="10.83203125" customWidth="1"/>
    <col min="3320" max="3320" width="10.83203125" customWidth="1"/>
    <col min="3322" max="3323" width="10.83203125" customWidth="1"/>
    <col min="3325" max="3325" width="10.83203125" customWidth="1"/>
    <col min="3328" max="3328" width="10.83203125" customWidth="1"/>
    <col min="3331" max="3333" width="10.83203125" customWidth="1"/>
    <col min="3336" max="3336" width="10.83203125" customWidth="1"/>
    <col min="3339" max="3339" width="10.83203125" customWidth="1"/>
    <col min="3341" max="3341" width="10.83203125" customWidth="1"/>
    <col min="3344" max="3344" width="10.83203125" customWidth="1"/>
    <col min="3346" max="3346" width="10.83203125" customWidth="1"/>
    <col min="3348" max="3349" width="10.83203125" customWidth="1"/>
    <col min="3352" max="3354" width="10.83203125" customWidth="1"/>
    <col min="3356" max="3356" width="10.83203125" customWidth="1"/>
    <col min="3360" max="3361" width="10.83203125" customWidth="1"/>
    <col min="3365" max="3365" width="10.83203125" customWidth="1"/>
    <col min="3367" max="3368" width="10.83203125" customWidth="1"/>
    <col min="3370" max="3371" width="10.83203125" customWidth="1"/>
    <col min="3373" max="3373" width="10.83203125" customWidth="1"/>
    <col min="3376" max="3378" width="10.83203125" customWidth="1"/>
    <col min="3380" max="3380" width="10.83203125" customWidth="1"/>
    <col min="3384" max="3384" width="10.83203125" customWidth="1"/>
    <col min="3386" max="3386" width="10.83203125" customWidth="1"/>
    <col min="3388" max="3389" width="10.83203125" customWidth="1"/>
    <col min="3392" max="3392" width="10.83203125" customWidth="1"/>
    <col min="3394" max="3394" width="10.83203125" customWidth="1"/>
    <col min="3397" max="3397" width="10.83203125" customWidth="1"/>
    <col min="3400" max="3400" width="10.83203125" customWidth="1"/>
    <col min="3402" max="3406" width="10.83203125" customWidth="1"/>
    <col min="3408" max="3409" width="10.83203125" customWidth="1"/>
    <col min="3411" max="3412" width="10.83203125" customWidth="1"/>
    <col min="3416" max="3417" width="10.83203125" customWidth="1"/>
    <col min="3419" max="3420" width="10.83203125" customWidth="1"/>
    <col min="3424" max="3424" width="10.83203125" customWidth="1"/>
    <col min="3426" max="3429" width="10.83203125" customWidth="1"/>
    <col min="3432" max="3432" width="10.83203125" customWidth="1"/>
    <col min="3434" max="3435" width="10.83203125" customWidth="1"/>
    <col min="3440" max="3442" width="10.83203125" customWidth="1"/>
    <col min="3447" max="3448" width="10.83203125" customWidth="1"/>
    <col min="3453" max="3453" width="10.83203125" customWidth="1"/>
    <col min="3455" max="3456" width="10.83203125" customWidth="1"/>
    <col min="3459" max="3459" width="10.83203125" customWidth="1"/>
    <col min="3461" max="3461" width="10.83203125" customWidth="1"/>
    <col min="3464" max="3464" width="10.83203125" customWidth="1"/>
    <col min="3466" max="3466" width="10.83203125" customWidth="1"/>
    <col min="3468" max="3469" width="10.83203125" customWidth="1"/>
    <col min="3472" max="3472" width="10.83203125" customWidth="1"/>
    <col min="3474" max="3475" width="10.83203125" customWidth="1"/>
    <col min="3480" max="3481" width="10.83203125" customWidth="1"/>
    <col min="3487" max="3489" width="10.83203125" customWidth="1"/>
    <col min="3491" max="3491" width="10.83203125" customWidth="1"/>
    <col min="3493" max="3496" width="10.83203125" customWidth="1"/>
    <col min="3498" max="3499" width="10.83203125" customWidth="1"/>
    <col min="3501" max="3504" width="10.83203125" customWidth="1"/>
    <col min="3506" max="3507" width="10.83203125" customWidth="1"/>
    <col min="3509" max="3512" width="10.83203125" customWidth="1"/>
    <col min="3514" max="3515" width="10.83203125" customWidth="1"/>
    <col min="3517" max="3522" width="10.83203125" customWidth="1"/>
    <col min="3527" max="3528" width="10.83203125" customWidth="1"/>
    <col min="3530" max="3533" width="10.83203125" customWidth="1"/>
    <col min="3536" max="3537" width="10.83203125" customWidth="1"/>
    <col min="3539" max="3540" width="10.83203125" customWidth="1"/>
    <col min="3544" max="3545" width="10.83203125" customWidth="1"/>
    <col min="3547" max="3548" width="10.83203125" customWidth="1"/>
    <col min="3552" max="3552" width="10.83203125" customWidth="1"/>
    <col min="3554" max="3557" width="10.83203125" customWidth="1"/>
    <col min="3560" max="3560" width="10.83203125" customWidth="1"/>
    <col min="3562" max="3563" width="10.83203125" customWidth="1"/>
    <col min="3568" max="3569" width="10.83203125" customWidth="1"/>
    <col min="3575" max="3577" width="10.83203125" customWidth="1"/>
    <col min="3579" max="3579" width="10.83203125" customWidth="1"/>
    <col min="3581" max="3584" width="10.83203125" customWidth="1"/>
    <col min="3586" max="3587" width="10.83203125" customWidth="1"/>
    <col min="3589" max="3592" width="10.83203125" customWidth="1"/>
    <col min="3594" max="3595" width="10.83203125" customWidth="1"/>
    <col min="3597" max="3600" width="10.83203125" customWidth="1"/>
    <col min="3602" max="3603" width="10.83203125" customWidth="1"/>
    <col min="3605" max="3608" width="10.83203125" customWidth="1"/>
    <col min="3610" max="3611" width="10.83203125" customWidth="1"/>
    <col min="3613" max="3618" width="10.83203125" customWidth="1"/>
    <col min="3623" max="3626" width="10.83203125" customWidth="1"/>
    <col min="3628" max="3629" width="10.83203125" customWidth="1"/>
    <col min="3632" max="3632" width="10.83203125" customWidth="1"/>
    <col min="3634" max="3635" width="10.83203125" customWidth="1"/>
    <col min="3637" max="3637" width="10.83203125" customWidth="1"/>
    <col min="3640" max="3640" width="10.83203125" customWidth="1"/>
    <col min="3643" max="3645" width="10.83203125" customWidth="1"/>
    <col min="3648" max="3650" width="10.83203125" customWidth="1"/>
    <col min="3652" max="3652" width="10.83203125" customWidth="1"/>
    <col min="3656" max="3657" width="10.83203125" customWidth="1"/>
    <col min="3663" max="3665" width="10.83203125" customWidth="1"/>
    <col min="3667" max="3667" width="10.83203125" customWidth="1"/>
    <col min="3669" max="3672" width="10.83203125" customWidth="1"/>
    <col min="3674" max="3675" width="10.83203125" customWidth="1"/>
    <col min="3677" max="3680" width="10.83203125" customWidth="1"/>
    <col min="3682" max="3683" width="10.83203125" customWidth="1"/>
    <col min="3685" max="3688" width="10.83203125" customWidth="1"/>
    <col min="3690" max="3691" width="10.83203125" customWidth="1"/>
    <col min="3693" max="3696" width="10.83203125" customWidth="1"/>
    <col min="3698" max="3699" width="10.83203125" customWidth="1"/>
    <col min="3701" max="3704" width="10.83203125" customWidth="1"/>
    <col min="3706" max="3707" width="10.83203125" customWidth="1"/>
    <col min="3709" max="3714" width="10.83203125" customWidth="1"/>
    <col min="3719" max="3720" width="10.83203125" customWidth="1"/>
    <col min="3723" max="3723" width="10.83203125" customWidth="1"/>
    <col min="3725" max="3725" width="10.83203125" customWidth="1"/>
    <col min="3728" max="3728" width="10.83203125" customWidth="1"/>
    <col min="3730" max="3730" width="10.83203125" customWidth="1"/>
    <col min="3732" max="3733" width="10.83203125" customWidth="1"/>
    <col min="3736" max="3736" width="10.83203125" customWidth="1"/>
    <col min="3738" max="3739" width="10.83203125" customWidth="1"/>
    <col min="3744" max="3745" width="10.83203125" customWidth="1"/>
    <col min="3751" max="3752" width="10.83203125" customWidth="1"/>
    <col min="3755" max="3757" width="10.83203125" customWidth="1"/>
    <col min="3760" max="3760" width="10.83203125" customWidth="1"/>
    <col min="3765" max="3765" width="10.83203125" customWidth="1"/>
    <col min="3768" max="3768" width="10.83203125" customWidth="1"/>
    <col min="3770" max="3770" width="10.83203125" customWidth="1"/>
    <col min="3773" max="3773" width="10.83203125" customWidth="1"/>
    <col min="3776" max="3777" width="10.83203125" customWidth="1"/>
    <col min="3781" max="3781" width="10.83203125" customWidth="1"/>
    <col min="3783" max="3784" width="10.83203125" customWidth="1"/>
    <col min="3786" max="3789" width="10.83203125" customWidth="1"/>
    <col min="3792" max="3796" width="10.83203125" customWidth="1"/>
    <col min="3800" max="3804" width="10.83203125" customWidth="1"/>
    <col min="3808" max="3810" width="10.83203125" customWidth="1"/>
    <col min="3813" max="3813" width="10.83203125" customWidth="1"/>
    <col min="3816" max="3816" width="10.83203125" customWidth="1"/>
    <col min="3818" max="3818" width="10.83203125" customWidth="1"/>
    <col min="3820" max="3821" width="10.83203125" customWidth="1"/>
    <col min="3824" max="3825" width="10.83203125" customWidth="1"/>
    <col min="3829" max="3829" width="10.83203125" customWidth="1"/>
    <col min="3831" max="3836" width="10.83203125" customWidth="1"/>
    <col min="3840" max="3841" width="10.83203125" customWidth="1"/>
    <col min="3843" max="3844" width="10.83203125" customWidth="1"/>
    <col min="3848" max="3848" width="10.83203125" customWidth="1"/>
    <col min="3850" max="3851" width="10.83203125" customWidth="1"/>
    <col min="3853" max="3853" width="10.83203125" customWidth="1"/>
    <col min="3856" max="3857" width="10.83203125" customWidth="1"/>
    <col min="3861" max="3861" width="10.83203125" customWidth="1"/>
    <col min="3864" max="3866" width="10.83203125" customWidth="1"/>
    <col min="3868" max="3868" width="10.83203125" customWidth="1"/>
    <col min="3872" max="3873" width="10.83203125" customWidth="1"/>
    <col min="3877" max="3877" width="10.83203125" customWidth="1"/>
    <col min="3879" max="3884" width="10.83203125" customWidth="1"/>
    <col min="3886" max="3886" width="10.83203125" customWidth="1"/>
    <col min="3888" max="3888" width="10.83203125" customWidth="1"/>
    <col min="3890" max="3893" width="10.83203125" customWidth="1"/>
    <col min="3896" max="3900" width="10.83203125" customWidth="1"/>
    <col min="3904" max="3904" width="10.83203125" customWidth="1"/>
    <col min="3906" max="3906" width="10.83203125" customWidth="1"/>
    <col min="3908" max="3909" width="10.83203125" customWidth="1"/>
    <col min="3912" max="3913" width="10.83203125" customWidth="1"/>
    <col min="3915" max="3916" width="10.83203125" customWidth="1"/>
    <col min="3920" max="3920" width="10.83203125" customWidth="1"/>
    <col min="3922" max="3923" width="10.83203125" customWidth="1"/>
    <col min="3925" max="3926" width="10.83203125" customWidth="1"/>
    <col min="3928" max="3929" width="10.83203125" customWidth="1"/>
    <col min="3933" max="3933" width="10.83203125" customWidth="1"/>
    <col min="3936" max="3937" width="10.83203125" customWidth="1"/>
    <col min="3940" max="3941" width="10.83203125" customWidth="1"/>
    <col min="3944" max="3944" width="10.83203125" customWidth="1"/>
    <col min="3949" max="3949" width="10.83203125" customWidth="1"/>
    <col min="3952" max="3953" width="10.83203125" customWidth="1"/>
    <col min="3957" max="3957" width="10.83203125" customWidth="1"/>
    <col min="3959" max="3964" width="10.83203125" customWidth="1"/>
    <col min="3966" max="3966" width="10.83203125" customWidth="1"/>
    <col min="3968" max="3968" width="10.83203125" customWidth="1"/>
    <col min="3970" max="3970" width="10.83203125" customWidth="1"/>
    <col min="3973" max="3974" width="10.83203125" customWidth="1"/>
    <col min="3976" max="3980" width="10.83203125" customWidth="1"/>
    <col min="3982" max="3982" width="10.83203125" customWidth="1"/>
    <col min="3984" max="3984" width="10.83203125" customWidth="1"/>
    <col min="3986" max="3989" width="10.83203125" customWidth="1"/>
    <col min="3992" max="3996" width="10.83203125" customWidth="1"/>
    <col min="4000" max="4000" width="10.83203125" customWidth="1"/>
    <col min="4002" max="4002" width="10.83203125" customWidth="1"/>
    <col min="4004" max="4005" width="10.83203125" customWidth="1"/>
    <col min="4008" max="4009" width="10.83203125" customWidth="1"/>
    <col min="4011" max="4012" width="10.83203125" customWidth="1"/>
    <col min="4016" max="4017" width="10.83203125" customWidth="1"/>
    <col min="4021" max="4022" width="10.83203125" customWidth="1"/>
    <col min="4024" max="4024" width="10.83203125" customWidth="1"/>
    <col min="4026" max="4029" width="10.83203125" customWidth="1"/>
    <col min="4032" max="4032" width="10.83203125" customWidth="1"/>
    <col min="4034" max="4034" width="10.83203125" customWidth="1"/>
    <col min="4037" max="4037" width="10.83203125" customWidth="1"/>
    <col min="4040" max="4040" width="10.83203125" customWidth="1"/>
    <col min="4042" max="4042" width="10.83203125" customWidth="1"/>
    <col min="4044" max="4045" width="10.83203125" customWidth="1"/>
    <col min="4048" max="4050" width="10.83203125" customWidth="1"/>
    <col min="4055" max="4056" width="10.83203125" customWidth="1"/>
    <col min="4061" max="4061" width="10.83203125" customWidth="1"/>
    <col min="4063" max="4064" width="10.83203125" customWidth="1"/>
    <col min="4067" max="4067" width="10.83203125" customWidth="1"/>
    <col min="4069" max="4069" width="10.83203125" customWidth="1"/>
    <col min="4072" max="4072" width="10.83203125" customWidth="1"/>
    <col min="4074" max="4074" width="10.83203125" customWidth="1"/>
    <col min="4076" max="4077" width="10.83203125" customWidth="1"/>
    <col min="4080" max="4080" width="10.83203125" customWidth="1"/>
    <col min="4082" max="4083" width="10.83203125" customWidth="1"/>
    <col min="4088" max="4089" width="10.83203125" customWidth="1"/>
    <col min="4095" max="4097" width="10.83203125" customWidth="1"/>
    <col min="4099" max="4099" width="10.83203125" customWidth="1"/>
    <col min="4101" max="4104" width="10.83203125" customWidth="1"/>
    <col min="4106" max="4107" width="10.83203125" customWidth="1"/>
    <col min="4109" max="4112" width="10.83203125" customWidth="1"/>
    <col min="4114" max="4115" width="10.83203125" customWidth="1"/>
    <col min="4117" max="4120" width="10.83203125" customWidth="1"/>
    <col min="4122" max="4123" width="10.83203125" customWidth="1"/>
    <col min="4125" max="4128" width="10.83203125" customWidth="1"/>
    <col min="4130" max="4131" width="10.83203125" customWidth="1"/>
    <col min="4133" max="4136" width="10.83203125" customWidth="1"/>
    <col min="4138" max="4139" width="10.83203125" customWidth="1"/>
    <col min="4141" max="4146" width="10.83203125" customWidth="1"/>
    <col min="4151" max="4152" width="10.83203125" customWidth="1"/>
    <col min="4155" max="4156" width="10.83203125" customWidth="1"/>
    <col min="4160" max="4162" width="10.83203125" customWidth="1"/>
    <col min="4164" max="4164" width="10.83203125" customWidth="1"/>
    <col min="4168" max="4169" width="10.83203125" customWidth="1"/>
    <col min="4171" max="4172" width="10.83203125" customWidth="1"/>
    <col min="4176" max="4176" width="10.83203125" customWidth="1"/>
    <col min="4178" max="4179" width="10.83203125" customWidth="1"/>
    <col min="4181" max="4181" width="10.83203125" customWidth="1"/>
    <col min="4184" max="4185" width="10.83203125" customWidth="1"/>
    <col min="4189" max="4189" width="10.83203125" customWidth="1"/>
    <col min="4192" max="4192" width="10.83203125" customWidth="1"/>
    <col min="4196" max="4197" width="10.83203125" customWidth="1"/>
    <col min="4200" max="4201" width="10.83203125" customWidth="1"/>
    <col min="4207" max="4208" width="10.83203125" customWidth="1"/>
    <col min="4210" max="4211" width="10.83203125" customWidth="1"/>
    <col min="4213" max="4213" width="10.83203125" customWidth="1"/>
    <col min="4216" max="4216" width="10.83203125" customWidth="1"/>
    <col min="4219" max="4220" width="10.83203125" customWidth="1"/>
    <col min="4224" max="4224" width="10.83203125" customWidth="1"/>
    <col min="4229" max="4229" width="10.83203125" customWidth="1"/>
    <col min="4232" max="4232" width="10.83203125" customWidth="1"/>
    <col min="4234" max="4234" width="10.83203125" customWidth="1"/>
    <col min="4237" max="4237" width="10.83203125" customWidth="1"/>
    <col min="4239" max="4240" width="10.83203125" customWidth="1"/>
    <col min="4242" max="4245" width="10.83203125" customWidth="1"/>
    <col min="4248" max="4250" width="10.83203125" customWidth="1"/>
    <col min="4252" max="4252" width="10.83203125" customWidth="1"/>
    <col min="4255" max="4258" width="10.83203125" customWidth="1"/>
    <col min="4263" max="4264" width="10.83203125" customWidth="1"/>
    <col min="4269" max="4269" width="10.83203125" customWidth="1"/>
    <col min="4271" max="4272" width="10.83203125" customWidth="1"/>
    <col min="4275" max="4276" width="10.83203125" customWidth="1"/>
    <col min="4280" max="4282" width="10.83203125" customWidth="1"/>
    <col min="4284" max="4284" width="10.83203125" customWidth="1"/>
    <col min="4288" max="4289" width="10.83203125" customWidth="1"/>
    <col min="4291" max="4292" width="10.83203125" customWidth="1"/>
    <col min="4296" max="4296" width="10.83203125" customWidth="1"/>
    <col min="4298" max="4299" width="10.83203125" customWidth="1"/>
    <col min="4301" max="4301" width="10.83203125" customWidth="1"/>
    <col min="4304" max="4305" width="10.83203125" customWidth="1"/>
    <col min="4309" max="4309" width="10.83203125" customWidth="1"/>
    <col min="4312" max="4312" width="10.83203125" customWidth="1"/>
    <col min="4316" max="4317" width="10.83203125" customWidth="1"/>
    <col min="4320" max="4321" width="10.83203125" customWidth="1"/>
    <col min="4327" max="4329" width="10.83203125" customWidth="1"/>
    <col min="4331" max="4331" width="10.83203125" customWidth="1"/>
    <col min="4333" max="4336" width="10.83203125" customWidth="1"/>
    <col min="4338" max="4339" width="10.83203125" customWidth="1"/>
    <col min="4341" max="4344" width="10.83203125" customWidth="1"/>
    <col min="4346" max="4347" width="10.83203125" customWidth="1"/>
    <col min="4349" max="4352" width="10.83203125" customWidth="1"/>
    <col min="4354" max="4355" width="10.83203125" customWidth="1"/>
    <col min="4357" max="4360" width="10.83203125" customWidth="1"/>
    <col min="4362" max="4363" width="10.83203125" customWidth="1"/>
    <col min="4365" max="4368" width="10.83203125" customWidth="1"/>
    <col min="4370" max="4371" width="10.83203125" customWidth="1"/>
    <col min="4373" max="4378" width="10.83203125" customWidth="1"/>
    <col min="4383" max="4384" width="10.83203125" customWidth="1"/>
    <col min="4387" max="4387" width="10.83203125" customWidth="1"/>
    <col min="4389" max="4389" width="10.83203125" customWidth="1"/>
    <col min="4392" max="4392" width="10.83203125" customWidth="1"/>
    <col min="4394" max="4394" width="10.83203125" customWidth="1"/>
    <col min="4396" max="4397" width="10.83203125" customWidth="1"/>
    <col min="4400" max="4400" width="10.83203125" customWidth="1"/>
    <col min="4402" max="4403" width="10.83203125" customWidth="1"/>
    <col min="4408" max="4409" width="10.83203125" customWidth="1"/>
    <col min="4415" max="4416" width="10.83203125" customWidth="1"/>
    <col min="4419" max="4421" width="10.83203125" customWidth="1"/>
    <col min="4424" max="4424" width="10.83203125" customWidth="1"/>
    <col min="4429" max="4429" width="10.83203125" customWidth="1"/>
    <col min="4432" max="4432" width="10.83203125" customWidth="1"/>
    <col min="4434" max="4434" width="10.83203125" customWidth="1"/>
    <col min="4437" max="4437" width="10.83203125" customWidth="1"/>
    <col min="4440" max="4441" width="10.83203125" customWidth="1"/>
    <col min="4445" max="4445" width="10.83203125" customWidth="1"/>
    <col min="4447" max="4448" width="10.83203125" customWidth="1"/>
    <col min="4450" max="4453" width="10.83203125" customWidth="1"/>
    <col min="4456" max="4460" width="10.83203125" customWidth="1"/>
    <col min="4464" max="4468" width="10.83203125" customWidth="1"/>
    <col min="4472" max="4474" width="10.83203125" customWidth="1"/>
    <col min="4477" max="4477" width="10.83203125" customWidth="1"/>
    <col min="4480" max="4480" width="10.83203125" customWidth="1"/>
    <col min="4482" max="4482" width="10.83203125" customWidth="1"/>
    <col min="4484" max="4485" width="10.83203125" customWidth="1"/>
    <col min="4488" max="4489" width="10.83203125" customWidth="1"/>
    <col min="4493" max="4493" width="10.83203125" customWidth="1"/>
    <col min="4495" max="4500" width="10.83203125" customWidth="1"/>
    <col min="4504" max="4505" width="10.83203125" customWidth="1"/>
    <col min="4507" max="4508" width="10.83203125" customWidth="1"/>
    <col min="4512" max="4512" width="10.83203125" customWidth="1"/>
    <col min="4514" max="4515" width="10.83203125" customWidth="1"/>
    <col min="4517" max="4517" width="10.83203125" customWidth="1"/>
    <col min="4520" max="4521" width="10.83203125" customWidth="1"/>
    <col min="4525" max="4525" width="10.83203125" customWidth="1"/>
    <col min="4528" max="4530" width="10.83203125" customWidth="1"/>
    <col min="4532" max="4532" width="10.83203125" customWidth="1"/>
    <col min="4536" max="4537" width="10.83203125" customWidth="1"/>
    <col min="4541" max="4541" width="10.83203125" customWidth="1"/>
    <col min="4543" max="4546" width="10.83203125" customWidth="1"/>
    <col min="4548" max="4548" width="10.83203125" customWidth="1"/>
    <col min="4552" max="4552" width="10.83203125" customWidth="1"/>
    <col min="4554" max="4555" width="10.83203125" customWidth="1"/>
    <col min="4557" max="4557" width="10.83203125" customWidth="1"/>
    <col min="4560" max="4560" width="10.83203125" customWidth="1"/>
    <col min="4563" max="4565" width="10.83203125" customWidth="1"/>
    <col min="4568" max="4568" width="10.83203125" customWidth="1"/>
    <col min="4571" max="4571" width="10.83203125" customWidth="1"/>
    <col min="4573" max="4573" width="10.83203125" customWidth="1"/>
    <col min="4576" max="4576" width="10.83203125" customWidth="1"/>
    <col min="4578" max="4578" width="10.83203125" customWidth="1"/>
    <col min="4580" max="4581" width="10.83203125" customWidth="1"/>
    <col min="4584" max="4586" width="10.83203125" customWidth="1"/>
    <col min="4588" max="4588" width="10.83203125" customWidth="1"/>
    <col min="4592" max="4593" width="10.83203125" customWidth="1"/>
    <col min="4597" max="4597" width="10.83203125" customWidth="1"/>
    <col min="4599" max="4600" width="10.83203125" customWidth="1"/>
    <col min="4603" max="4604" width="10.83203125" customWidth="1"/>
    <col min="4608" max="4610" width="10.83203125" customWidth="1"/>
    <col min="4612" max="4612" width="10.83203125" customWidth="1"/>
    <col min="4616" max="4616" width="10.83203125" customWidth="1"/>
    <col min="4618" max="4621" width="10.83203125" customWidth="1"/>
    <col min="4624" max="4626" width="10.83203125" customWidth="1"/>
    <col min="4628" max="4628" width="10.83203125" customWidth="1"/>
    <col min="4632" max="4632" width="10.83203125" customWidth="1"/>
    <col min="4634" max="4634" width="10.83203125" customWidth="1"/>
    <col min="4636" max="4637" width="10.83203125" customWidth="1"/>
    <col min="4640" max="4641" width="10.83203125" customWidth="1"/>
    <col min="4644" max="4646" width="10.83203125" customWidth="1"/>
    <col min="4648" max="4650" width="10.83203125" customWidth="1"/>
    <col min="4653" max="4653" width="10.83203125" customWidth="1"/>
    <col min="4656" max="4656" width="10.83203125" customWidth="1"/>
    <col min="4658" max="4661" width="10.83203125" customWidth="1"/>
    <col min="4664" max="4664" width="10.83203125" customWidth="1"/>
    <col min="4668" max="4669" width="10.83203125" customWidth="1"/>
    <col min="4672" max="4674" width="10.83203125" customWidth="1"/>
    <col min="4679" max="4680" width="10.83203125" customWidth="1"/>
    <col min="4685" max="4685" width="10.83203125" customWidth="1"/>
    <col min="4687" max="4688" width="10.83203125" customWidth="1"/>
    <col min="4691" max="4691" width="10.83203125" customWidth="1"/>
    <col min="4693" max="4693" width="10.83203125" customWidth="1"/>
    <col min="4696" max="4696" width="10.83203125" customWidth="1"/>
    <col min="4698" max="4698" width="10.83203125" customWidth="1"/>
    <col min="4700" max="4701" width="10.83203125" customWidth="1"/>
    <col min="4704" max="4704" width="10.83203125" customWidth="1"/>
    <col min="4706" max="4707" width="10.83203125" customWidth="1"/>
    <col min="4712" max="4713" width="10.83203125" customWidth="1"/>
    <col min="4719" max="4721" width="10.83203125" customWidth="1"/>
    <col min="4723" max="4723" width="10.83203125" customWidth="1"/>
    <col min="4725" max="4728" width="10.83203125" customWidth="1"/>
    <col min="4730" max="4731" width="10.83203125" customWidth="1"/>
    <col min="4733" max="4736" width="10.83203125" customWidth="1"/>
    <col min="4738" max="4739" width="10.83203125" customWidth="1"/>
    <col min="4741" max="4744" width="10.83203125" customWidth="1"/>
    <col min="4746" max="4747" width="10.83203125" customWidth="1"/>
    <col min="4749" max="4752" width="10.83203125" customWidth="1"/>
    <col min="4754" max="4755" width="10.83203125" customWidth="1"/>
    <col min="4757" max="4760" width="10.83203125" customWidth="1"/>
    <col min="4762" max="4763" width="10.83203125" customWidth="1"/>
    <col min="4765" max="4770" width="10.83203125" customWidth="1"/>
    <col min="4775" max="4776" width="10.83203125" customWidth="1"/>
    <col min="4778" max="4779" width="10.83203125" customWidth="1"/>
    <col min="4781" max="4781" width="10.83203125" customWidth="1"/>
    <col min="4784" max="4785" width="10.83203125" customWidth="1"/>
    <col min="4789" max="4789" width="10.83203125" customWidth="1"/>
    <col min="4792" max="4794" width="10.83203125" customWidth="1"/>
    <col min="4796" max="4796" width="10.83203125" customWidth="1"/>
    <col min="4800" max="4800" width="10.83203125" customWidth="1"/>
    <col min="4802" max="4802" width="10.83203125" customWidth="1"/>
    <col min="4804" max="4805" width="10.83203125" customWidth="1"/>
    <col min="4808" max="4808" width="10.83203125" customWidth="1"/>
    <col min="4812" max="4813" width="10.83203125" customWidth="1"/>
    <col min="4816" max="4816" width="10.83203125" customWidth="1"/>
    <col min="4818" max="4818" width="10.83203125" customWidth="1"/>
    <col min="4820" max="4821" width="10.83203125" customWidth="1"/>
    <col min="4824" max="4825" width="10.83203125" customWidth="1"/>
    <col min="4827" max="4828" width="10.83203125" customWidth="1"/>
    <col min="4832" max="4833" width="10.83203125" customWidth="1"/>
    <col min="4839" max="4844" width="10.83203125" customWidth="1"/>
    <col min="4847" max="4850" width="10.83203125" customWidth="1"/>
    <col min="4855" max="4856" width="10.83203125" customWidth="1"/>
    <col min="4861" max="4861" width="10.83203125" customWidth="1"/>
    <col min="4863" max="4864" width="10.83203125" customWidth="1"/>
    <col min="4866" max="4867" width="10.83203125" customWidth="1"/>
    <col min="4869" max="4869" width="10.83203125" customWidth="1"/>
    <col min="4872" max="4873" width="10.83203125" customWidth="1"/>
    <col min="4877" max="4877" width="10.83203125" customWidth="1"/>
    <col min="4880" max="4882" width="10.83203125" customWidth="1"/>
    <col min="4884" max="4884" width="10.83203125" customWidth="1"/>
    <col min="4888" max="4888" width="10.83203125" customWidth="1"/>
    <col min="4890" max="4890" width="10.83203125" customWidth="1"/>
    <col min="4892" max="4893" width="10.83203125" customWidth="1"/>
    <col min="4896" max="4896" width="10.83203125" customWidth="1"/>
    <col min="4900" max="4901" width="10.83203125" customWidth="1"/>
    <col min="4904" max="4904" width="10.83203125" customWidth="1"/>
    <col min="4906" max="4906" width="10.83203125" customWidth="1"/>
    <col min="4908" max="4909" width="10.83203125" customWidth="1"/>
    <col min="4912" max="4913" width="10.83203125" customWidth="1"/>
    <col min="4915" max="4916" width="10.83203125" customWidth="1"/>
    <col min="4920" max="4921" width="10.83203125" customWidth="1"/>
    <col min="4927" max="4929" width="10.83203125" customWidth="1"/>
    <col min="4931" max="4931" width="10.83203125" customWidth="1"/>
    <col min="4933" max="4936" width="10.83203125" customWidth="1"/>
    <col min="4938" max="4939" width="10.83203125" customWidth="1"/>
    <col min="4941" max="4944" width="10.83203125" customWidth="1"/>
    <col min="4946" max="4947" width="10.83203125" customWidth="1"/>
    <col min="4949" max="4952" width="10.83203125" customWidth="1"/>
    <col min="4954" max="4955" width="10.83203125" customWidth="1"/>
    <col min="4957" max="4960" width="10.83203125" customWidth="1"/>
    <col min="4962" max="4963" width="10.83203125" customWidth="1"/>
    <col min="4965" max="4970" width="10.83203125" customWidth="1"/>
    <col min="4975" max="4976" width="10.83203125" customWidth="1"/>
    <col min="4981" max="4981" width="10.83203125" customWidth="1"/>
    <col min="4983" max="4986" width="10.83203125" customWidth="1"/>
    <col min="4988" max="4989" width="10.83203125" customWidth="1"/>
    <col min="4992" max="4992" width="10.83203125" customWidth="1"/>
    <col min="4994" max="4995" width="10.83203125" customWidth="1"/>
    <col min="4997" max="4997" width="10.83203125" customWidth="1"/>
    <col min="5000" max="5000" width="10.83203125" customWidth="1"/>
    <col min="5003" max="5005" width="10.83203125" customWidth="1"/>
    <col min="5008" max="5010" width="10.83203125" customWidth="1"/>
    <col min="5012" max="5012" width="10.83203125" customWidth="1"/>
    <col min="5016" max="5017" width="10.83203125" customWidth="1"/>
    <col min="5023" max="5025" width="10.83203125" customWidth="1"/>
    <col min="5027" max="5027" width="10.83203125" customWidth="1"/>
    <col min="5029" max="5032" width="10.83203125" customWidth="1"/>
    <col min="5034" max="5035" width="10.83203125" customWidth="1"/>
    <col min="5037" max="5040" width="10.83203125" customWidth="1"/>
    <col min="5042" max="5043" width="10.83203125" customWidth="1"/>
    <col min="5045" max="5048" width="10.83203125" customWidth="1"/>
    <col min="5050" max="5051" width="10.83203125" customWidth="1"/>
    <col min="5053" max="5058" width="10.83203125" customWidth="1"/>
    <col min="5063" max="5064" width="10.83203125" customWidth="1"/>
    <col min="5069" max="5069" width="10.83203125" customWidth="1"/>
    <col min="5071" max="5072" width="10.83203125" customWidth="1"/>
    <col min="5074" max="5077" width="10.83203125" customWidth="1"/>
    <col min="5080" max="5081" width="10.83203125" customWidth="1"/>
    <col min="5083" max="5084" width="10.83203125" customWidth="1"/>
    <col min="5088" max="5089" width="10.83203125" customWidth="1"/>
    <col min="5091" max="5092" width="10.83203125" customWidth="1"/>
    <col min="5096" max="5096" width="10.83203125" customWidth="1"/>
    <col min="5098" max="5101" width="10.83203125" customWidth="1"/>
    <col min="5104" max="5104" width="10.83203125" customWidth="1"/>
    <col min="5106" max="5107" width="10.83203125" customWidth="1"/>
    <col min="5112" max="5113" width="10.83203125" customWidth="1"/>
    <col min="5119" max="5121" width="10.83203125" customWidth="1"/>
    <col min="5123" max="5123" width="10.83203125" customWidth="1"/>
    <col min="5125" max="5128" width="10.83203125" customWidth="1"/>
    <col min="5130" max="5131" width="10.83203125" customWidth="1"/>
    <col min="5133" max="5136" width="10.83203125" customWidth="1"/>
    <col min="5138" max="5139" width="10.83203125" customWidth="1"/>
    <col min="5141" max="5146" width="10.83203125" customWidth="1"/>
    <col min="5151" max="5152" width="10.83203125" customWidth="1"/>
    <col min="5157" max="5157" width="10.83203125" customWidth="1"/>
    <col min="5159" max="5162" width="10.83203125" customWidth="1"/>
    <col min="5164" max="5165" width="10.83203125" customWidth="1"/>
    <col min="5168" max="5168" width="10.83203125" customWidth="1"/>
    <col min="5170" max="5171" width="10.83203125" customWidth="1"/>
    <col min="5173" max="5173" width="10.83203125" customWidth="1"/>
    <col min="5176" max="5176" width="10.83203125" customWidth="1"/>
    <col min="5179" max="5181" width="10.83203125" customWidth="1"/>
    <col min="5184" max="5186" width="10.83203125" customWidth="1"/>
    <col min="5188" max="5188" width="10.83203125" customWidth="1"/>
    <col min="5192" max="5193" width="10.83203125" customWidth="1"/>
    <col min="5199" max="5201" width="10.83203125" customWidth="1"/>
    <col min="5203" max="5203" width="10.83203125" customWidth="1"/>
    <col min="5205" max="5208" width="10.83203125" customWidth="1"/>
    <col min="5210" max="5211" width="10.83203125" customWidth="1"/>
    <col min="5213" max="5216" width="10.83203125" customWidth="1"/>
    <col min="5218" max="5219" width="10.83203125" customWidth="1"/>
    <col min="5221" max="5226" width="10.83203125" customWidth="1"/>
    <col min="5231" max="5232" width="10.83203125" customWidth="1"/>
    <col min="5235" max="5235" width="10.83203125" customWidth="1"/>
    <col min="5237" max="5237" width="10.83203125" customWidth="1"/>
    <col min="5240" max="5240" width="10.83203125" customWidth="1"/>
    <col min="5242" max="5242" width="10.83203125" customWidth="1"/>
    <col min="5244" max="5245" width="10.83203125" customWidth="1"/>
    <col min="5248" max="5248" width="10.83203125" customWidth="1"/>
    <col min="5250" max="5251" width="10.83203125" customWidth="1"/>
    <col min="5256" max="5257" width="10.83203125" customWidth="1"/>
    <col min="5263" max="5264" width="10.83203125" customWidth="1"/>
    <col min="5267" max="5269" width="10.83203125" customWidth="1"/>
    <col min="5272" max="5272" width="10.83203125" customWidth="1"/>
    <col min="5277" max="5277" width="10.83203125" customWidth="1"/>
    <col min="5280" max="5280" width="10.83203125" customWidth="1"/>
    <col min="5282" max="5282" width="10.83203125" customWidth="1"/>
    <col min="5285" max="5285" width="10.83203125" customWidth="1"/>
    <col min="5288" max="5289" width="10.83203125" customWidth="1"/>
    <col min="5293" max="5293" width="10.83203125" customWidth="1"/>
    <col min="5295" max="5296" width="10.83203125" customWidth="1"/>
    <col min="5298" max="5301" width="10.83203125" customWidth="1"/>
    <col min="5304" max="5308" width="10.83203125" customWidth="1"/>
    <col min="5312" max="5316" width="10.83203125" customWidth="1"/>
    <col min="5320" max="5322" width="10.83203125" customWidth="1"/>
    <col min="5325" max="5325" width="10.83203125" customWidth="1"/>
    <col min="5328" max="5328" width="10.83203125" customWidth="1"/>
    <col min="5330" max="5330" width="10.83203125" customWidth="1"/>
    <col min="5332" max="5333" width="10.83203125" customWidth="1"/>
    <col min="5336" max="5337" width="10.83203125" customWidth="1"/>
    <col min="5341" max="5341" width="10.83203125" customWidth="1"/>
    <col min="5343" max="5348" width="10.83203125" customWidth="1"/>
    <col min="5352" max="5353" width="10.83203125" customWidth="1"/>
    <col min="5355" max="5356" width="10.83203125" customWidth="1"/>
    <col min="5360" max="5360" width="10.83203125" customWidth="1"/>
    <col min="5362" max="5363" width="10.83203125" customWidth="1"/>
    <col min="5365" max="5365" width="10.83203125" customWidth="1"/>
    <col min="5368" max="5369" width="10.83203125" customWidth="1"/>
    <col min="5373" max="5373" width="10.83203125" customWidth="1"/>
    <col min="5376" max="5378" width="10.83203125" customWidth="1"/>
    <col min="5380" max="5380" width="10.83203125" customWidth="1"/>
    <col min="5384" max="5385" width="10.83203125" customWidth="1"/>
    <col min="5389" max="5389" width="10.83203125" customWidth="1"/>
    <col min="5391" max="5396" width="10.83203125" customWidth="1"/>
    <col min="5398" max="5398" width="10.83203125" customWidth="1"/>
    <col min="5400" max="5400" width="10.83203125" customWidth="1"/>
    <col min="5402" max="5405" width="10.83203125" customWidth="1"/>
    <col min="5408" max="5412" width="10.83203125" customWidth="1"/>
    <col min="5416" max="5416" width="10.83203125" customWidth="1"/>
    <col min="5418" max="5418" width="10.83203125" customWidth="1"/>
    <col min="5420" max="5421" width="10.83203125" customWidth="1"/>
    <col min="5424" max="5425" width="10.83203125" customWidth="1"/>
    <col min="5427" max="5428" width="10.83203125" customWidth="1"/>
    <col min="5432" max="5432" width="10.83203125" customWidth="1"/>
    <col min="5434" max="5435" width="10.83203125" customWidth="1"/>
    <col min="5437" max="5438" width="10.83203125" customWidth="1"/>
    <col min="5440" max="5441" width="10.83203125" customWidth="1"/>
    <col min="5445" max="5445" width="10.83203125" customWidth="1"/>
    <col min="5448" max="5449" width="10.83203125" customWidth="1"/>
    <col min="5452" max="5453" width="10.83203125" customWidth="1"/>
    <col min="5456" max="5456" width="10.83203125" customWidth="1"/>
    <col min="5461" max="5461" width="10.83203125" customWidth="1"/>
    <col min="5464" max="5465" width="10.83203125" customWidth="1"/>
    <col min="5469" max="5469" width="10.83203125" customWidth="1"/>
    <col min="5471" max="5476" width="10.83203125" customWidth="1"/>
    <col min="5478" max="5478" width="10.83203125" customWidth="1"/>
    <col min="5480" max="5480" width="10.83203125" customWidth="1"/>
    <col min="5482" max="5482" width="10.83203125" customWidth="1"/>
    <col min="5485" max="5486" width="10.83203125" customWidth="1"/>
    <col min="5488" max="5488" width="10.83203125" customWidth="1"/>
    <col min="5490" max="5490" width="10.83203125" customWidth="1"/>
    <col min="5492" max="5492" width="10.83203125" customWidth="1"/>
    <col min="5494" max="5494" width="10.83203125" customWidth="1"/>
    <col min="5496" max="5497" width="10.83203125" customWidth="1"/>
    <col min="5501" max="5501" width="10.83203125" customWidth="1"/>
    <col min="5504" max="5504" width="10.83203125" customWidth="1"/>
    <col min="5506" max="5509" width="10.83203125" customWidth="1"/>
    <col min="5512" max="5514" width="10.83203125" customWidth="1"/>
    <col min="5516" max="5517" width="10.83203125" customWidth="1"/>
    <col min="5520" max="5521" width="10.83203125" customWidth="1"/>
    <col min="5523" max="5523" width="10.83203125" customWidth="1"/>
    <col min="5525" max="5525" width="10.83203125" customWidth="1"/>
    <col min="5528" max="5528" width="10.83203125" customWidth="1"/>
    <col min="5530" max="5530" width="10.83203125" customWidth="1"/>
    <col min="5532" max="5532" width="10.83203125" customWidth="1"/>
    <col min="5536" max="5536" width="10.83203125" customWidth="1"/>
    <col min="5539" max="5540" width="10.83203125" customWidth="1"/>
    <col min="5544" max="5546" width="10.83203125" customWidth="1"/>
    <col min="5548" max="5548" width="10.83203125" customWidth="1"/>
    <col min="5552" max="5552" width="10.83203125" customWidth="1"/>
    <col min="5554" max="5554" width="10.83203125" customWidth="1"/>
    <col min="5556" max="5557" width="10.83203125" customWidth="1"/>
    <col min="5560" max="5562" width="10.83203125" customWidth="1"/>
    <col min="5564" max="5565" width="10.83203125" customWidth="1"/>
    <col min="5568" max="5572" width="10.83203125" customWidth="1"/>
    <col min="5574" max="5574" width="10.83203125" customWidth="1"/>
    <col min="5576" max="5576" width="10.83203125" customWidth="1"/>
    <col min="5578" max="5581" width="10.83203125" customWidth="1"/>
    <col min="5584" max="5584" width="10.83203125" customWidth="1"/>
    <col min="5588" max="5589" width="10.83203125" customWidth="1"/>
    <col min="5592" max="5592" width="10.83203125" customWidth="1"/>
    <col min="5594" max="5594" width="10.83203125" customWidth="1"/>
    <col min="5596" max="5597" width="10.83203125" customWidth="1"/>
    <col min="5600" max="5601" width="10.83203125" customWidth="1"/>
    <col min="5603" max="5604" width="10.83203125" customWidth="1"/>
    <col min="5606" max="5606" width="10.83203125" customWidth="1"/>
    <col min="5608" max="5608" width="10.83203125" customWidth="1"/>
    <col min="5610" max="5610" width="10.83203125" customWidth="1"/>
    <col min="5612" max="5613" width="10.83203125" customWidth="1"/>
    <col min="5616" max="5616" width="10.83203125" customWidth="1"/>
    <col min="5619" max="5621" width="10.83203125" customWidth="1"/>
    <col min="5624" max="5626" width="10.83203125" customWidth="1"/>
    <col min="5628" max="5628" width="10.83203125" customWidth="1"/>
    <col min="5632" max="5634" width="10.83203125" customWidth="1"/>
    <col min="5639" max="5640" width="10.83203125" customWidth="1"/>
    <col min="5645" max="5645" width="10.83203125" customWidth="1"/>
    <col min="5647" max="5648" width="10.83203125" customWidth="1"/>
    <col min="5651" max="5651" width="10.83203125" customWidth="1"/>
    <col min="5653" max="5653" width="10.83203125" customWidth="1"/>
    <col min="5656" max="5656" width="10.83203125" customWidth="1"/>
    <col min="5658" max="5658" width="10.83203125" customWidth="1"/>
    <col min="5660" max="5661" width="10.83203125" customWidth="1"/>
    <col min="5664" max="5664" width="10.83203125" customWidth="1"/>
    <col min="5666" max="5667" width="10.83203125" customWidth="1"/>
    <col min="5672" max="5673" width="10.83203125" customWidth="1"/>
    <col min="5679" max="5681" width="10.83203125" customWidth="1"/>
    <col min="5683" max="5683" width="10.83203125" customWidth="1"/>
    <col min="5685" max="5688" width="10.83203125" customWidth="1"/>
    <col min="5690" max="5691" width="10.83203125" customWidth="1"/>
    <col min="5693" max="5696" width="10.83203125" customWidth="1"/>
    <col min="5698" max="5699" width="10.83203125" customWidth="1"/>
    <col min="5701" max="5706" width="10.83203125" customWidth="1"/>
    <col min="5711" max="5714" width="10.83203125" customWidth="1"/>
    <col min="5716" max="5717" width="10.83203125" customWidth="1"/>
    <col min="5720" max="5720" width="10.83203125" customWidth="1"/>
    <col min="5722" max="5723" width="10.83203125" customWidth="1"/>
    <col min="5725" max="5725" width="10.83203125" customWidth="1"/>
    <col min="5728" max="5728" width="10.83203125" customWidth="1"/>
    <col min="5731" max="5733" width="10.83203125" customWidth="1"/>
    <col min="5736" max="5738" width="10.83203125" customWidth="1"/>
    <col min="5740" max="5740" width="10.83203125" customWidth="1"/>
    <col min="5744" max="5745" width="10.83203125" customWidth="1"/>
    <col min="5751" max="5753" width="10.83203125" customWidth="1"/>
    <col min="5755" max="5755" width="10.83203125" customWidth="1"/>
    <col min="5757" max="5760" width="10.83203125" customWidth="1"/>
    <col min="5762" max="5763" width="10.83203125" customWidth="1"/>
    <col min="5765" max="5768" width="10.83203125" customWidth="1"/>
    <col min="5770" max="5771" width="10.83203125" customWidth="1"/>
    <col min="5773" max="5776" width="10.83203125" customWidth="1"/>
    <col min="5778" max="5779" width="10.83203125" customWidth="1"/>
    <col min="5781" max="5786" width="10.83203125" customWidth="1"/>
    <col min="5791" max="5792" width="10.83203125" customWidth="1"/>
    <col min="5795" max="5795" width="10.83203125" customWidth="1"/>
    <col min="5797" max="5797" width="10.83203125" customWidth="1"/>
    <col min="5800" max="5800" width="10.83203125" customWidth="1"/>
    <col min="5802" max="5802" width="10.83203125" customWidth="1"/>
    <col min="5804" max="5805" width="10.83203125" customWidth="1"/>
    <col min="5808" max="5808" width="10.83203125" customWidth="1"/>
    <col min="5810" max="5811" width="10.83203125" customWidth="1"/>
    <col min="5816" max="5817" width="10.83203125" customWidth="1"/>
    <col min="5823" max="5824" width="10.83203125" customWidth="1"/>
    <col min="5827" max="5829" width="10.83203125" customWidth="1"/>
    <col min="5832" max="5832" width="10.83203125" customWidth="1"/>
    <col min="5837" max="5837" width="10.83203125" customWidth="1"/>
    <col min="5840" max="5840" width="10.83203125" customWidth="1"/>
    <col min="5842" max="5842" width="10.83203125" customWidth="1"/>
    <col min="5845" max="5845" width="10.83203125" customWidth="1"/>
    <col min="5848" max="5849" width="10.83203125" customWidth="1"/>
    <col min="5853" max="5853" width="10.83203125" customWidth="1"/>
    <col min="5855" max="5856" width="10.83203125" customWidth="1"/>
    <col min="5858" max="5861" width="10.83203125" customWidth="1"/>
    <col min="5864" max="5868" width="10.83203125" customWidth="1"/>
    <col min="5872" max="5876" width="10.83203125" customWidth="1"/>
    <col min="5880" max="5882" width="10.83203125" customWidth="1"/>
    <col min="5885" max="5885" width="10.83203125" customWidth="1"/>
    <col min="5888" max="5888" width="10.83203125" customWidth="1"/>
    <col min="5890" max="5890" width="10.83203125" customWidth="1"/>
    <col min="5892" max="5893" width="10.83203125" customWidth="1"/>
    <col min="5896" max="5897" width="10.83203125" customWidth="1"/>
    <col min="5901" max="5901" width="10.83203125" customWidth="1"/>
    <col min="5903" max="5908" width="10.83203125" customWidth="1"/>
    <col min="5912" max="5913" width="10.83203125" customWidth="1"/>
    <col min="5915" max="5916" width="10.83203125" customWidth="1"/>
    <col min="5920" max="5920" width="10.83203125" customWidth="1"/>
    <col min="5922" max="5923" width="10.83203125" customWidth="1"/>
    <col min="5925" max="5925" width="10.83203125" customWidth="1"/>
    <col min="5928" max="5929" width="10.83203125" customWidth="1"/>
    <col min="5933" max="5933" width="10.83203125" customWidth="1"/>
    <col min="5936" max="5938" width="10.83203125" customWidth="1"/>
    <col min="5940" max="5940" width="10.83203125" customWidth="1"/>
    <col min="5944" max="5945" width="10.83203125" customWidth="1"/>
    <col min="5949" max="5949" width="10.83203125" customWidth="1"/>
    <col min="5951" max="5954" width="10.83203125" customWidth="1"/>
    <col min="5956" max="5956" width="10.83203125" customWidth="1"/>
    <col min="5960" max="5960" width="10.83203125" customWidth="1"/>
    <col min="5962" max="5963" width="10.83203125" customWidth="1"/>
    <col min="5965" max="5965" width="10.83203125" customWidth="1"/>
    <col min="5968" max="5968" width="10.83203125" customWidth="1"/>
    <col min="5971" max="5973" width="10.83203125" customWidth="1"/>
    <col min="5976" max="5976" width="10.83203125" customWidth="1"/>
    <col min="5979" max="5979" width="10.83203125" customWidth="1"/>
    <col min="5981" max="5981" width="10.83203125" customWidth="1"/>
    <col min="5984" max="5984" width="10.83203125" customWidth="1"/>
    <col min="5986" max="5986" width="10.83203125" customWidth="1"/>
    <col min="5988" max="5989" width="10.83203125" customWidth="1"/>
    <col min="5992" max="5994" width="10.83203125" customWidth="1"/>
    <col min="5996" max="5996" width="10.83203125" customWidth="1"/>
    <col min="6000" max="6001" width="10.83203125" customWidth="1"/>
    <col min="6005" max="6005" width="10.83203125" customWidth="1"/>
    <col min="6007" max="6008" width="10.83203125" customWidth="1"/>
    <col min="6011" max="6013" width="10.83203125" customWidth="1"/>
    <col min="6016" max="6017" width="10.83203125" customWidth="1"/>
    <col min="6019" max="6020" width="10.83203125" customWidth="1"/>
    <col min="6024" max="6024" width="10.83203125" customWidth="1"/>
    <col min="6026" max="6026" width="10.83203125" customWidth="1"/>
    <col min="6028" max="6029" width="10.83203125" customWidth="1"/>
    <col min="6032" max="6032" width="10.83203125" customWidth="1"/>
    <col min="6034" max="6037" width="10.83203125" customWidth="1"/>
    <col min="6040" max="6042" width="10.83203125" customWidth="1"/>
    <col min="6044" max="6044" width="10.83203125" customWidth="1"/>
    <col min="6048" max="6048" width="10.83203125" customWidth="1"/>
    <col min="6053" max="6053" width="10.83203125" customWidth="1"/>
    <col min="6056" max="6057" width="10.83203125" customWidth="1"/>
    <col min="6059" max="6060" width="10.83203125" customWidth="1"/>
    <col min="6064" max="6066" width="10.83203125" customWidth="1"/>
    <col min="6071" max="6072" width="10.83203125" customWidth="1"/>
    <col min="6077" max="6077" width="10.83203125" customWidth="1"/>
    <col min="6079" max="6080" width="10.83203125" customWidth="1"/>
    <col min="6083" max="6083" width="10.83203125" customWidth="1"/>
    <col min="6085" max="6085" width="10.83203125" customWidth="1"/>
    <col min="6088" max="6088" width="10.83203125" customWidth="1"/>
    <col min="6090" max="6090" width="10.83203125" customWidth="1"/>
    <col min="6092" max="6093" width="10.83203125" customWidth="1"/>
    <col min="6096" max="6096" width="10.83203125" customWidth="1"/>
    <col min="6098" max="6099" width="10.83203125" customWidth="1"/>
    <col min="6104" max="6105" width="10.83203125" customWidth="1"/>
    <col min="6111" max="6113" width="10.83203125" customWidth="1"/>
    <col min="6115" max="6115" width="10.83203125" customWidth="1"/>
    <col min="6117" max="6120" width="10.83203125" customWidth="1"/>
    <col min="6122" max="6123" width="10.83203125" customWidth="1"/>
    <col min="6125" max="6128" width="10.83203125" customWidth="1"/>
    <col min="6130" max="6131" width="10.83203125" customWidth="1"/>
    <col min="6133" max="6136" width="10.83203125" customWidth="1"/>
    <col min="6138" max="6139" width="10.83203125" customWidth="1"/>
    <col min="6141" max="6146" width="10.83203125" customWidth="1"/>
    <col min="6151" max="6152" width="10.83203125" customWidth="1"/>
    <col min="6155" max="6156" width="10.83203125" customWidth="1"/>
    <col min="6160" max="6162" width="10.83203125" customWidth="1"/>
    <col min="6164" max="6164" width="10.83203125" customWidth="1"/>
    <col min="6168" max="6169" width="10.83203125" customWidth="1"/>
    <col min="6171" max="6172" width="10.83203125" customWidth="1"/>
    <col min="6176" max="6176" width="10.83203125" customWidth="1"/>
    <col min="6178" max="6179" width="10.83203125" customWidth="1"/>
    <col min="6181" max="6181" width="10.83203125" customWidth="1"/>
    <col min="6184" max="6185" width="10.83203125" customWidth="1"/>
    <col min="6189" max="6189" width="10.83203125" customWidth="1"/>
    <col min="6192" max="6192" width="10.83203125" customWidth="1"/>
    <col min="6196" max="6197" width="10.83203125" customWidth="1"/>
    <col min="6200" max="6201" width="10.83203125" customWidth="1"/>
    <col min="6207" max="6208" width="10.83203125" customWidth="1"/>
    <col min="6211" max="6213" width="10.83203125" customWidth="1"/>
    <col min="6216" max="6216" width="10.83203125" customWidth="1"/>
    <col min="6221" max="6221" width="10.83203125" customWidth="1"/>
    <col min="6224" max="6224" width="10.83203125" customWidth="1"/>
    <col min="6226" max="6226" width="10.83203125" customWidth="1"/>
    <col min="6229" max="6229" width="10.83203125" customWidth="1"/>
    <col min="6232" max="6233" width="10.83203125" customWidth="1"/>
    <col min="6237" max="6237" width="10.83203125" customWidth="1"/>
    <col min="6239" max="6240" width="10.83203125" customWidth="1"/>
    <col min="6242" max="6245" width="10.83203125" customWidth="1"/>
    <col min="6248" max="6252" width="10.83203125" customWidth="1"/>
    <col min="6256" max="6260" width="10.83203125" customWidth="1"/>
    <col min="6264" max="6266" width="10.83203125" customWidth="1"/>
    <col min="6269" max="6269" width="10.83203125" customWidth="1"/>
    <col min="6272" max="6272" width="10.83203125" customWidth="1"/>
    <col min="6274" max="6274" width="10.83203125" customWidth="1"/>
    <col min="6276" max="6277" width="10.83203125" customWidth="1"/>
    <col min="6280" max="6281" width="10.83203125" customWidth="1"/>
    <col min="6285" max="6285" width="10.83203125" customWidth="1"/>
    <col min="6287" max="6289" width="10.83203125" customWidth="1"/>
    <col min="6291" max="6291" width="10.83203125" customWidth="1"/>
    <col min="6293" max="6293" width="10.83203125" customWidth="1"/>
    <col min="6296" max="6296" width="10.83203125" customWidth="1"/>
    <col min="6301" max="6301" width="10.83203125" customWidth="1"/>
    <col min="6304" max="6305" width="10.83203125" customWidth="1"/>
    <col min="6307" max="6309" width="10.83203125" customWidth="1"/>
    <col min="6312" max="6314" width="10.83203125" customWidth="1"/>
    <col min="6316" max="6316" width="10.83203125" customWidth="1"/>
    <col min="6320" max="6320" width="10.83203125" customWidth="1"/>
    <col min="6322" max="6323" width="10.83203125" customWidth="1"/>
    <col min="6325" max="6325" width="10.83203125" customWidth="1"/>
    <col min="6328" max="6328" width="10.83203125" customWidth="1"/>
    <col min="6331" max="6333" width="10.83203125" customWidth="1"/>
    <col min="6336" max="6336" width="10.83203125" customWidth="1"/>
    <col min="6339" max="6339" width="10.83203125" customWidth="1"/>
    <col min="6341" max="6341" width="10.83203125" customWidth="1"/>
    <col min="6344" max="6344" width="10.83203125" customWidth="1"/>
    <col min="6346" max="6346" width="10.83203125" customWidth="1"/>
    <col min="6348" max="6349" width="10.83203125" customWidth="1"/>
    <col min="6352" max="6354" width="10.83203125" customWidth="1"/>
    <col min="6356" max="6356" width="10.83203125" customWidth="1"/>
    <col min="6360" max="6362" width="10.83203125" customWidth="1"/>
    <col min="6367" max="6368" width="10.83203125" customWidth="1"/>
    <col min="6373" max="6373" width="10.83203125" customWidth="1"/>
    <col min="6375" max="6376" width="10.83203125" customWidth="1"/>
    <col min="6379" max="6380" width="10.83203125" customWidth="1"/>
    <col min="6384" max="6386" width="10.83203125" customWidth="1"/>
    <col min="6388" max="6388" width="10.83203125" customWidth="1"/>
    <col min="6392" max="6393" width="10.83203125" customWidth="1"/>
    <col min="6395" max="6396" width="10.83203125" customWidth="1"/>
    <col min="6400" max="6400" width="10.83203125" customWidth="1"/>
    <col min="6402" max="6403" width="10.83203125" customWidth="1"/>
    <col min="6405" max="6405" width="10.83203125" customWidth="1"/>
    <col min="6408" max="6409" width="10.83203125" customWidth="1"/>
    <col min="6413" max="6413" width="10.83203125" customWidth="1"/>
    <col min="6416" max="6416" width="10.83203125" customWidth="1"/>
    <col min="6420" max="6421" width="10.83203125" customWidth="1"/>
    <col min="6424" max="6425" width="10.83203125" customWidth="1"/>
    <col min="6431" max="6433" width="10.83203125" customWidth="1"/>
    <col min="6435" max="6435" width="10.83203125" customWidth="1"/>
    <col min="6437" max="6440" width="10.83203125" customWidth="1"/>
    <col min="6442" max="6443" width="10.83203125" customWidth="1"/>
    <col min="6445" max="6448" width="10.83203125" customWidth="1"/>
    <col min="6450" max="6451" width="10.83203125" customWidth="1"/>
    <col min="6453" max="6456" width="10.83203125" customWidth="1"/>
    <col min="6458" max="6459" width="10.83203125" customWidth="1"/>
    <col min="6461" max="6466" width="10.83203125" customWidth="1"/>
    <col min="6471" max="6472" width="10.83203125" customWidth="1"/>
    <col min="6475" max="6475" width="10.83203125" customWidth="1"/>
    <col min="6477" max="6477" width="10.83203125" customWidth="1"/>
    <col min="6480" max="6480" width="10.83203125" customWidth="1"/>
    <col min="6482" max="6482" width="10.83203125" customWidth="1"/>
    <col min="6484" max="6485" width="10.83203125" customWidth="1"/>
    <col min="6488" max="6488" width="10.83203125" customWidth="1"/>
    <col min="6490" max="6491" width="10.83203125" customWidth="1"/>
    <col min="6496" max="6497" width="10.83203125" customWidth="1"/>
    <col min="6503" max="6504" width="10.83203125" customWidth="1"/>
    <col min="6507" max="6509" width="10.83203125" customWidth="1"/>
    <col min="6512" max="6512" width="10.83203125" customWidth="1"/>
    <col min="6517" max="6517" width="10.83203125" customWidth="1"/>
    <col min="6520" max="6520" width="10.83203125" customWidth="1"/>
    <col min="6522" max="6522" width="10.83203125" customWidth="1"/>
    <col min="6525" max="6525" width="10.83203125" customWidth="1"/>
    <col min="6528" max="6529" width="10.83203125" customWidth="1"/>
    <col min="6533" max="6533" width="10.83203125" customWidth="1"/>
    <col min="6535" max="6536" width="10.83203125" customWidth="1"/>
    <col min="6538" max="6541" width="10.83203125" customWidth="1"/>
    <col min="6544" max="6548" width="10.83203125" customWidth="1"/>
    <col min="6552" max="6556" width="10.83203125" customWidth="1"/>
    <col min="6560" max="6562" width="10.83203125" customWidth="1"/>
    <col min="6565" max="6565" width="10.83203125" customWidth="1"/>
    <col min="6568" max="6568" width="10.83203125" customWidth="1"/>
    <col min="6570" max="6570" width="10.83203125" customWidth="1"/>
    <col min="6572" max="6573" width="10.83203125" customWidth="1"/>
    <col min="6576" max="6577" width="10.83203125" customWidth="1"/>
    <col min="6581" max="6581" width="10.83203125" customWidth="1"/>
    <col min="6583" max="6588" width="10.83203125" customWidth="1"/>
    <col min="6592" max="6593" width="10.83203125" customWidth="1"/>
    <col min="6595" max="6596" width="10.83203125" customWidth="1"/>
    <col min="6600" max="6600" width="10.83203125" customWidth="1"/>
    <col min="6602" max="6603" width="10.83203125" customWidth="1"/>
    <col min="6605" max="6605" width="10.83203125" customWidth="1"/>
    <col min="6608" max="6609" width="10.83203125" customWidth="1"/>
    <col min="6613" max="6613" width="10.83203125" customWidth="1"/>
    <col min="6616" max="6618" width="10.83203125" customWidth="1"/>
    <col min="6620" max="6620" width="10.83203125" customWidth="1"/>
    <col min="6624" max="6625" width="10.83203125" customWidth="1"/>
    <col min="6629" max="6629" width="10.83203125" customWidth="1"/>
    <col min="6631" max="6634" width="10.83203125" customWidth="1"/>
    <col min="6636" max="6636" width="10.83203125" customWidth="1"/>
    <col min="6640" max="6640" width="10.83203125" customWidth="1"/>
    <col min="6642" max="6643" width="10.83203125" customWidth="1"/>
    <col min="6645" max="6645" width="10.83203125" customWidth="1"/>
    <col min="6648" max="6648" width="10.83203125" customWidth="1"/>
    <col min="6651" max="6653" width="10.83203125" customWidth="1"/>
    <col min="6656" max="6656" width="10.83203125" customWidth="1"/>
    <col min="6659" max="6659" width="10.83203125" customWidth="1"/>
    <col min="6661" max="6661" width="10.83203125" customWidth="1"/>
    <col min="6664" max="6664" width="10.83203125" customWidth="1"/>
    <col min="6666" max="6666" width="10.83203125" customWidth="1"/>
    <col min="6668" max="6669" width="10.83203125" customWidth="1"/>
    <col min="6672" max="6674" width="10.83203125" customWidth="1"/>
    <col min="6676" max="6676" width="10.83203125" customWidth="1"/>
    <col min="6680" max="6681" width="10.83203125" customWidth="1"/>
    <col min="6685" max="6685" width="10.83203125" customWidth="1"/>
    <col min="6687" max="6688" width="10.83203125" customWidth="1"/>
    <col min="6690" max="6691" width="10.83203125" customWidth="1"/>
    <col min="6693" max="6693" width="10.83203125" customWidth="1"/>
    <col min="6696" max="6698" width="10.83203125" customWidth="1"/>
    <col min="6700" max="6700" width="10.83203125" customWidth="1"/>
    <col min="6704" max="6704" width="10.83203125" customWidth="1"/>
    <col min="6706" max="6706" width="10.83203125" customWidth="1"/>
    <col min="6708" max="6709" width="10.83203125" customWidth="1"/>
    <col min="6712" max="6712" width="10.83203125" customWidth="1"/>
    <col min="6714" max="6714" width="10.83203125" customWidth="1"/>
    <col min="6717" max="6717" width="10.83203125" customWidth="1"/>
    <col min="6720" max="6720" width="10.83203125" customWidth="1"/>
    <col min="6722" max="6726" width="10.83203125" customWidth="1"/>
    <col min="6728" max="6729" width="10.83203125" customWidth="1"/>
    <col min="6731" max="6732" width="10.83203125" customWidth="1"/>
    <col min="6736" max="6737" width="10.83203125" customWidth="1"/>
    <col min="6739" max="6740" width="10.83203125" customWidth="1"/>
    <col min="6744" max="6744" width="10.83203125" customWidth="1"/>
    <col min="6746" max="6749" width="10.83203125" customWidth="1"/>
    <col min="6752" max="6752" width="10.83203125" customWidth="1"/>
    <col min="6754" max="6755" width="10.83203125" customWidth="1"/>
    <col min="6760" max="6762" width="10.83203125" customWidth="1"/>
    <col min="6767" max="6768" width="10.83203125" customWidth="1"/>
    <col min="6773" max="6773" width="10.83203125" customWidth="1"/>
    <col min="6775" max="6776" width="10.83203125" customWidth="1"/>
    <col min="6779" max="6779" width="10.83203125" customWidth="1"/>
    <col min="6781" max="6781" width="10.83203125" customWidth="1"/>
    <col min="6784" max="6784" width="10.83203125" customWidth="1"/>
    <col min="6786" max="6786" width="10.83203125" customWidth="1"/>
    <col min="6788" max="6789" width="10.83203125" customWidth="1"/>
    <col min="6792" max="6792" width="10.83203125" customWidth="1"/>
    <col min="6794" max="6795" width="10.83203125" customWidth="1"/>
    <col min="6800" max="6801" width="10.83203125" customWidth="1"/>
    <col min="6807" max="6809" width="10.83203125" customWidth="1"/>
    <col min="6811" max="6811" width="10.83203125" customWidth="1"/>
    <col min="6813" max="6816" width="10.83203125" customWidth="1"/>
    <col min="6818" max="6819" width="10.83203125" customWidth="1"/>
    <col min="6821" max="6824" width="10.83203125" customWidth="1"/>
    <col min="6826" max="6827" width="10.83203125" customWidth="1"/>
    <col min="6829" max="6832" width="10.83203125" customWidth="1"/>
    <col min="6834" max="6835" width="10.83203125" customWidth="1"/>
    <col min="6837" max="6842" width="10.83203125" customWidth="1"/>
    <col min="6847" max="6848" width="10.83203125" customWidth="1"/>
    <col min="6850" max="6853" width="10.83203125" customWidth="1"/>
    <col min="6856" max="6857" width="10.83203125" customWidth="1"/>
    <col min="6859" max="6860" width="10.83203125" customWidth="1"/>
    <col min="6864" max="6865" width="10.83203125" customWidth="1"/>
    <col min="6867" max="6868" width="10.83203125" customWidth="1"/>
    <col min="6872" max="6872" width="10.83203125" customWidth="1"/>
    <col min="6874" max="6877" width="10.83203125" customWidth="1"/>
    <col min="6880" max="6880" width="10.83203125" customWidth="1"/>
    <col min="6882" max="6883" width="10.83203125" customWidth="1"/>
    <col min="6888" max="6889" width="10.83203125" customWidth="1"/>
    <col min="6895" max="6897" width="10.83203125" customWidth="1"/>
    <col min="6899" max="6899" width="10.83203125" customWidth="1"/>
    <col min="6901" max="6904" width="10.83203125" customWidth="1"/>
    <col min="6906" max="6907" width="10.83203125" customWidth="1"/>
    <col min="6909" max="6912" width="10.83203125" customWidth="1"/>
    <col min="6914" max="6915" width="10.83203125" customWidth="1"/>
    <col min="6917" max="6920" width="10.83203125" customWidth="1"/>
    <col min="6922" max="6923" width="10.83203125" customWidth="1"/>
    <col min="6925" max="6928" width="10.83203125" customWidth="1"/>
    <col min="6930" max="6931" width="10.83203125" customWidth="1"/>
    <col min="6933" max="6938" width="10.83203125" customWidth="1"/>
    <col min="6943" max="6946" width="10.83203125" customWidth="1"/>
    <col min="6948" max="6949" width="10.83203125" customWidth="1"/>
    <col min="6952" max="6952" width="10.83203125" customWidth="1"/>
    <col min="6954" max="6955" width="10.83203125" customWidth="1"/>
    <col min="6957" max="6957" width="10.83203125" customWidth="1"/>
    <col min="6960" max="6960" width="10.83203125" customWidth="1"/>
    <col min="6963" max="6965" width="10.83203125" customWidth="1"/>
    <col min="6968" max="6970" width="10.83203125" customWidth="1"/>
    <col min="6972" max="6972" width="10.83203125" customWidth="1"/>
    <col min="6976" max="6977" width="10.83203125" customWidth="1"/>
    <col min="6983" max="6985" width="10.83203125" customWidth="1"/>
    <col min="6987" max="6987" width="10.83203125" customWidth="1"/>
    <col min="6989" max="6992" width="10.83203125" customWidth="1"/>
    <col min="6994" max="6995" width="10.83203125" customWidth="1"/>
    <col min="6997" max="7000" width="10.83203125" customWidth="1"/>
    <col min="7002" max="7003" width="10.83203125" customWidth="1"/>
    <col min="7005" max="7008" width="10.83203125" customWidth="1"/>
    <col min="7010" max="7011" width="10.83203125" customWidth="1"/>
    <col min="7013" max="7016" width="10.83203125" customWidth="1"/>
    <col min="7018" max="7019" width="10.83203125" customWidth="1"/>
    <col min="7021" max="7024" width="10.83203125" customWidth="1"/>
    <col min="7026" max="7027" width="10.83203125" customWidth="1"/>
    <col min="7029" max="7034" width="10.83203125" customWidth="1"/>
    <col min="7039" max="7040" width="10.83203125" customWidth="1"/>
    <col min="7043" max="7043" width="10.83203125" customWidth="1"/>
    <col min="7045" max="7045" width="10.83203125" customWidth="1"/>
    <col min="7048" max="7048" width="10.83203125" customWidth="1"/>
    <col min="7050" max="7050" width="10.83203125" customWidth="1"/>
    <col min="7052" max="7053" width="10.83203125" customWidth="1"/>
    <col min="7056" max="7056" width="10.83203125" customWidth="1"/>
    <col min="7058" max="7059" width="10.83203125" customWidth="1"/>
    <col min="7064" max="7065" width="10.83203125" customWidth="1"/>
    <col min="7071" max="7072" width="10.83203125" customWidth="1"/>
    <col min="7075" max="7077" width="10.83203125" customWidth="1"/>
    <col min="7080" max="7080" width="10.83203125" customWidth="1"/>
    <col min="7085" max="7085" width="10.83203125" customWidth="1"/>
    <col min="7088" max="7088" width="10.83203125" customWidth="1"/>
    <col min="7090" max="7090" width="10.83203125" customWidth="1"/>
    <col min="7093" max="7093" width="10.83203125" customWidth="1"/>
    <col min="7096" max="7097" width="10.83203125" customWidth="1"/>
    <col min="7101" max="7101" width="10.83203125" customWidth="1"/>
    <col min="7103" max="7104" width="10.83203125" customWidth="1"/>
    <col min="7106" max="7109" width="10.83203125" customWidth="1"/>
    <col min="7112" max="7116" width="10.83203125" customWidth="1"/>
    <col min="7120" max="7124" width="10.83203125" customWidth="1"/>
    <col min="7128" max="7130" width="10.83203125" customWidth="1"/>
    <col min="7133" max="7133" width="10.83203125" customWidth="1"/>
    <col min="7136" max="7136" width="10.83203125" customWidth="1"/>
    <col min="7138" max="7138" width="10.83203125" customWidth="1"/>
    <col min="7140" max="7141" width="10.83203125" customWidth="1"/>
    <col min="7144" max="7145" width="10.83203125" customWidth="1"/>
    <col min="7149" max="7149" width="10.83203125" customWidth="1"/>
    <col min="7151" max="7156" width="10.83203125" customWidth="1"/>
    <col min="7160" max="7161" width="10.83203125" customWidth="1"/>
    <col min="7163" max="7164" width="10.83203125" customWidth="1"/>
    <col min="7168" max="7168" width="10.83203125" customWidth="1"/>
    <col min="7170" max="7171" width="10.83203125" customWidth="1"/>
    <col min="7173" max="7173" width="10.83203125" customWidth="1"/>
    <col min="7176" max="7177" width="10.83203125" customWidth="1"/>
    <col min="7181" max="7181" width="10.83203125" customWidth="1"/>
    <col min="7184" max="7186" width="10.83203125" customWidth="1"/>
    <col min="7188" max="7188" width="10.83203125" customWidth="1"/>
    <col min="7192" max="7193" width="10.83203125" customWidth="1"/>
    <col min="7197" max="7197" width="10.83203125" customWidth="1"/>
    <col min="7199" max="7204" width="10.83203125" customWidth="1"/>
    <col min="7206" max="7206" width="10.83203125" customWidth="1"/>
    <col min="7208" max="7208" width="10.83203125" customWidth="1"/>
    <col min="7210" max="7213" width="10.83203125" customWidth="1"/>
    <col min="7216" max="7220" width="10.83203125" customWidth="1"/>
    <col min="7224" max="7224" width="10.83203125" customWidth="1"/>
    <col min="7226" max="7226" width="10.83203125" customWidth="1"/>
    <col min="7228" max="7229" width="10.83203125" customWidth="1"/>
    <col min="7232" max="7233" width="10.83203125" customWidth="1"/>
    <col min="7235" max="7236" width="10.83203125" customWidth="1"/>
    <col min="7240" max="7240" width="10.83203125" customWidth="1"/>
    <col min="7242" max="7243" width="10.83203125" customWidth="1"/>
    <col min="7245" max="7246" width="10.83203125" customWidth="1"/>
    <col min="7248" max="7249" width="10.83203125" customWidth="1"/>
    <col min="7253" max="7253" width="10.83203125" customWidth="1"/>
    <col min="7256" max="7257" width="10.83203125" customWidth="1"/>
    <col min="7260" max="7261" width="10.83203125" customWidth="1"/>
    <col min="7264" max="7264" width="10.83203125" customWidth="1"/>
    <col min="7269" max="7269" width="10.83203125" customWidth="1"/>
    <col min="7272" max="7273" width="10.83203125" customWidth="1"/>
    <col min="7277" max="7277" width="10.83203125" customWidth="1"/>
    <col min="7279" max="7284" width="10.83203125" customWidth="1"/>
    <col min="7286" max="7286" width="10.83203125" customWidth="1"/>
    <col min="7288" max="7288" width="10.83203125" customWidth="1"/>
    <col min="7290" max="7290" width="10.83203125" customWidth="1"/>
    <col min="7293" max="7294" width="10.83203125" customWidth="1"/>
    <col min="7296" max="7296" width="10.83203125" customWidth="1"/>
    <col min="7298" max="7298" width="10.83203125" customWidth="1"/>
    <col min="7300" max="7300" width="10.83203125" customWidth="1"/>
    <col min="7302" max="7302" width="10.83203125" customWidth="1"/>
    <col min="7304" max="7305" width="10.83203125" customWidth="1"/>
    <col min="7309" max="7309" width="10.83203125" customWidth="1"/>
    <col min="7312" max="7312" width="10.83203125" customWidth="1"/>
    <col min="7314" max="7317" width="10.83203125" customWidth="1"/>
    <col min="7320" max="7322" width="10.83203125" customWidth="1"/>
    <col min="7324" max="7325" width="10.83203125" customWidth="1"/>
    <col min="7328" max="7329" width="10.83203125" customWidth="1"/>
    <col min="7331" max="7331" width="10.83203125" customWidth="1"/>
    <col min="7333" max="7333" width="10.83203125" customWidth="1"/>
    <col min="7336" max="7336" width="10.83203125" customWidth="1"/>
    <col min="7338" max="7338" width="10.83203125" customWidth="1"/>
    <col min="7340" max="7340" width="10.83203125" customWidth="1"/>
    <col min="7344" max="7344" width="10.83203125" customWidth="1"/>
    <col min="7347" max="7348" width="10.83203125" customWidth="1"/>
    <col min="7352" max="7354" width="10.83203125" customWidth="1"/>
    <col min="7356" max="7356" width="10.83203125" customWidth="1"/>
    <col min="7360" max="7360" width="10.83203125" customWidth="1"/>
    <col min="7362" max="7362" width="10.83203125" customWidth="1"/>
    <col min="7364" max="7365" width="10.83203125" customWidth="1"/>
    <col min="7368" max="7370" width="10.83203125" customWidth="1"/>
    <col min="7372" max="7373" width="10.83203125" customWidth="1"/>
    <col min="7376" max="7380" width="10.83203125" customWidth="1"/>
    <col min="7382" max="7382" width="10.83203125" customWidth="1"/>
    <col min="7384" max="7384" width="10.83203125" customWidth="1"/>
    <col min="7386" max="7389" width="10.83203125" customWidth="1"/>
    <col min="7392" max="7392" width="10.83203125" customWidth="1"/>
    <col min="7396" max="7397" width="10.83203125" customWidth="1"/>
    <col min="7400" max="7400" width="10.83203125" customWidth="1"/>
    <col min="7402" max="7402" width="10.83203125" customWidth="1"/>
    <col min="7404" max="7405" width="10.83203125" customWidth="1"/>
    <col min="7408" max="7409" width="10.83203125" customWidth="1"/>
    <col min="7411" max="7412" width="10.83203125" customWidth="1"/>
    <col min="7414" max="7414" width="10.83203125" customWidth="1"/>
    <col min="7416" max="7416" width="10.83203125" customWidth="1"/>
    <col min="7418" max="7418" width="10.83203125" customWidth="1"/>
    <col min="7420" max="7421" width="10.83203125" customWidth="1"/>
    <col min="7424" max="7424" width="10.83203125" customWidth="1"/>
    <col min="7427" max="7429" width="10.83203125" customWidth="1"/>
    <col min="7432" max="7434" width="10.83203125" customWidth="1"/>
    <col min="7436" max="7436" width="10.83203125" customWidth="1"/>
    <col min="7440" max="7442" width="10.83203125" customWidth="1"/>
    <col min="7447" max="7448" width="10.83203125" customWidth="1"/>
    <col min="7453" max="7453" width="10.83203125" customWidth="1"/>
    <col min="7455" max="7456" width="10.83203125" customWidth="1"/>
    <col min="7459" max="7459" width="10.83203125" customWidth="1"/>
    <col min="7461" max="7461" width="10.83203125" customWidth="1"/>
    <col min="7464" max="7464" width="10.83203125" customWidth="1"/>
    <col min="7466" max="7466" width="10.83203125" customWidth="1"/>
    <col min="7468" max="7469" width="10.83203125" customWidth="1"/>
    <col min="7472" max="7472" width="10.83203125" customWidth="1"/>
    <col min="7474" max="7475" width="10.83203125" customWidth="1"/>
    <col min="7480" max="7481" width="10.83203125" customWidth="1"/>
    <col min="7487" max="7489" width="10.83203125" customWidth="1"/>
    <col min="7491" max="7491" width="10.83203125" customWidth="1"/>
    <col min="7493" max="7496" width="10.83203125" customWidth="1"/>
    <col min="7498" max="7499" width="10.83203125" customWidth="1"/>
    <col min="7501" max="7504" width="10.83203125" customWidth="1"/>
    <col min="7506" max="7507" width="10.83203125" customWidth="1"/>
    <col min="7509" max="7512" width="10.83203125" customWidth="1"/>
    <col min="7514" max="7515" width="10.83203125" customWidth="1"/>
    <col min="7517" max="7520" width="10.83203125" customWidth="1"/>
    <col min="7522" max="7523" width="10.83203125" customWidth="1"/>
    <col min="7525" max="7528" width="10.83203125" customWidth="1"/>
    <col min="7530" max="7531" width="10.83203125" customWidth="1"/>
    <col min="7533" max="7538" width="10.83203125" customWidth="1"/>
    <col min="7543" max="7544" width="10.83203125" customWidth="1"/>
    <col min="7546" max="7549" width="10.83203125" customWidth="1"/>
    <col min="7552" max="7553" width="10.83203125" customWidth="1"/>
    <col min="7555" max="7556" width="10.83203125" customWidth="1"/>
    <col min="7560" max="7561" width="10.83203125" customWidth="1"/>
    <col min="7563" max="7564" width="10.83203125" customWidth="1"/>
    <col min="7568" max="7568" width="10.83203125" customWidth="1"/>
    <col min="7570" max="7573" width="10.83203125" customWidth="1"/>
    <col min="7576" max="7576" width="10.83203125" customWidth="1"/>
    <col min="7578" max="7579" width="10.83203125" customWidth="1"/>
    <col min="7584" max="7585" width="10.83203125" customWidth="1"/>
    <col min="7591" max="7593" width="10.83203125" customWidth="1"/>
    <col min="7595" max="7595" width="10.83203125" customWidth="1"/>
    <col min="7597" max="7600" width="10.83203125" customWidth="1"/>
    <col min="7602" max="7603" width="10.83203125" customWidth="1"/>
    <col min="7605" max="7608" width="10.83203125" customWidth="1"/>
    <col min="7610" max="7611" width="10.83203125" customWidth="1"/>
    <col min="7613" max="7616" width="10.83203125" customWidth="1"/>
    <col min="7618" max="7619" width="10.83203125" customWidth="1"/>
    <col min="7621" max="7624" width="10.83203125" customWidth="1"/>
    <col min="7626" max="7627" width="10.83203125" customWidth="1"/>
    <col min="7629" max="7632" width="10.83203125" customWidth="1"/>
    <col min="7634" max="7635" width="10.83203125" customWidth="1"/>
    <col min="7637" max="7640" width="10.83203125" customWidth="1"/>
    <col min="7642" max="7643" width="10.83203125" customWidth="1"/>
    <col min="7645" max="7650" width="10.83203125" customWidth="1"/>
    <col min="7655" max="7656" width="10.83203125" customWidth="1"/>
    <col min="7658" max="7659" width="10.83203125" customWidth="1"/>
    <col min="7661" max="7661" width="10.83203125" customWidth="1"/>
    <col min="7664" max="7665" width="10.83203125" customWidth="1"/>
    <col min="7669" max="7669" width="10.83203125" customWidth="1"/>
    <col min="7672" max="7674" width="10.83203125" customWidth="1"/>
    <col min="7676" max="7676" width="10.83203125" customWidth="1"/>
    <col min="7680" max="7680" width="10.83203125" customWidth="1"/>
    <col min="7682" max="7682" width="10.83203125" customWidth="1"/>
    <col min="7684" max="7685" width="10.83203125" customWidth="1"/>
    <col min="7688" max="7688" width="10.83203125" customWidth="1"/>
    <col min="7692" max="7693" width="10.83203125" customWidth="1"/>
    <col min="7696" max="7696" width="10.83203125" customWidth="1"/>
    <col min="7698" max="7698" width="10.83203125" customWidth="1"/>
    <col min="7700" max="7701" width="10.83203125" customWidth="1"/>
    <col min="7704" max="7705" width="10.83203125" customWidth="1"/>
    <col min="7707" max="7708" width="10.83203125" customWidth="1"/>
    <col min="7712" max="7713" width="10.83203125" customWidth="1"/>
    <col min="7719" max="7724" width="10.83203125" customWidth="1"/>
    <col min="7727" max="7730" width="10.83203125" customWidth="1"/>
    <col min="7735" max="7736" width="10.83203125" customWidth="1"/>
    <col min="7741" max="7741" width="10.83203125" customWidth="1"/>
    <col min="7743" max="7744" width="10.83203125" customWidth="1"/>
    <col min="7746" max="7747" width="10.83203125" customWidth="1"/>
    <col min="7749" max="7749" width="10.83203125" customWidth="1"/>
    <col min="7752" max="7753" width="10.83203125" customWidth="1"/>
    <col min="7757" max="7757" width="10.83203125" customWidth="1"/>
    <col min="7760" max="7762" width="10.83203125" customWidth="1"/>
    <col min="7764" max="7764" width="10.83203125" customWidth="1"/>
    <col min="7768" max="7768" width="10.83203125" customWidth="1"/>
    <col min="7770" max="7770" width="10.83203125" customWidth="1"/>
    <col min="7772" max="7773" width="10.83203125" customWidth="1"/>
    <col min="7776" max="7776" width="10.83203125" customWidth="1"/>
    <col min="7780" max="7781" width="10.83203125" customWidth="1"/>
    <col min="7784" max="7784" width="10.83203125" customWidth="1"/>
    <col min="7786" max="7786" width="10.83203125" customWidth="1"/>
    <col min="7788" max="7789" width="10.83203125" customWidth="1"/>
    <col min="7792" max="7793" width="10.83203125" customWidth="1"/>
    <col min="7795" max="7796" width="10.83203125" customWidth="1"/>
    <col min="7800" max="7801" width="10.83203125" customWidth="1"/>
    <col min="7807" max="7809" width="10.83203125" customWidth="1"/>
    <col min="7811" max="7811" width="10.83203125" customWidth="1"/>
    <col min="7813" max="7816" width="10.83203125" customWidth="1"/>
    <col min="7818" max="7819" width="10.83203125" customWidth="1"/>
    <col min="7821" max="7824" width="10.83203125" customWidth="1"/>
    <col min="7826" max="7827" width="10.83203125" customWidth="1"/>
    <col min="7829" max="7832" width="10.83203125" customWidth="1"/>
    <col min="7834" max="7835" width="10.83203125" customWidth="1"/>
    <col min="7837" max="7840" width="10.83203125" customWidth="1"/>
    <col min="7842" max="7843" width="10.83203125" customWidth="1"/>
    <col min="7845" max="7848" width="10.83203125" customWidth="1"/>
    <col min="7850" max="7851" width="10.83203125" customWidth="1"/>
    <col min="7853" max="7856" width="10.83203125" customWidth="1"/>
    <col min="7858" max="7859" width="10.83203125" customWidth="1"/>
    <col min="7861" max="7866" width="10.83203125" customWidth="1"/>
    <col min="7871" max="7872" width="10.83203125" customWidth="1"/>
    <col min="7874" max="7875" width="10.83203125" customWidth="1"/>
    <col min="7877" max="7877" width="10.83203125" customWidth="1"/>
    <col min="7880" max="7881" width="10.83203125" customWidth="1"/>
    <col min="7885" max="7885" width="10.83203125" customWidth="1"/>
    <col min="7888" max="7890" width="10.83203125" customWidth="1"/>
    <col min="7892" max="7892" width="10.83203125" customWidth="1"/>
    <col min="7896" max="7896" width="10.83203125" customWidth="1"/>
    <col min="7898" max="7898" width="10.83203125" customWidth="1"/>
    <col min="7900" max="7901" width="10.83203125" customWidth="1"/>
    <col min="7904" max="7904" width="10.83203125" customWidth="1"/>
    <col min="7908" max="7909" width="10.83203125" customWidth="1"/>
    <col min="7912" max="7912" width="10.83203125" customWidth="1"/>
    <col min="7914" max="7914" width="10.83203125" customWidth="1"/>
    <col min="7916" max="7917" width="10.83203125" customWidth="1"/>
    <col min="7920" max="7921" width="10.83203125" customWidth="1"/>
    <col min="7923" max="7924" width="10.83203125" customWidth="1"/>
    <col min="7928" max="7929" width="10.83203125" customWidth="1"/>
    <col min="7935" max="7940" width="10.83203125" customWidth="1"/>
    <col min="7943" max="7946" width="10.83203125" customWidth="1"/>
    <col min="7951" max="7952" width="10.83203125" customWidth="1"/>
    <col min="7957" max="7957" width="10.83203125" customWidth="1"/>
    <col min="7959" max="7960" width="10.83203125" customWidth="1"/>
    <col min="7962" max="7963" width="10.83203125" customWidth="1"/>
    <col min="7965" max="7965" width="10.83203125" customWidth="1"/>
    <col min="7968" max="7969" width="10.83203125" customWidth="1"/>
    <col min="7973" max="7973" width="10.83203125" customWidth="1"/>
    <col min="7976" max="7978" width="10.83203125" customWidth="1"/>
    <col min="7980" max="7980" width="10.83203125" customWidth="1"/>
    <col min="7984" max="7984" width="10.83203125" customWidth="1"/>
    <col min="7986" max="7986" width="10.83203125" customWidth="1"/>
    <col min="7988" max="7989" width="10.83203125" customWidth="1"/>
    <col min="7992" max="7992" width="10.83203125" customWidth="1"/>
    <col min="7996" max="7997" width="10.83203125" customWidth="1"/>
    <col min="8000" max="8000" width="10.83203125" customWidth="1"/>
    <col min="8002" max="8002" width="10.83203125" customWidth="1"/>
    <col min="8004" max="8005" width="10.83203125" customWidth="1"/>
    <col min="8008" max="8009" width="10.83203125" customWidth="1"/>
    <col min="8011" max="8012" width="10.83203125" customWidth="1"/>
    <col min="8016" max="8017" width="10.83203125" customWidth="1"/>
    <col min="8023" max="8025" width="10.83203125" customWidth="1"/>
    <col min="8027" max="8027" width="10.83203125" customWidth="1"/>
    <col min="8029" max="8032" width="10.83203125" customWidth="1"/>
    <col min="8034" max="8035" width="10.83203125" customWidth="1"/>
    <col min="8037" max="8040" width="10.83203125" customWidth="1"/>
    <col min="8042" max="8043" width="10.83203125" customWidth="1"/>
    <col min="8045" max="8048" width="10.83203125" customWidth="1"/>
    <col min="8050" max="8051" width="10.83203125" customWidth="1"/>
    <col min="8053" max="8056" width="10.83203125" customWidth="1"/>
    <col min="8058" max="8059" width="10.83203125" customWidth="1"/>
    <col min="8061" max="8064" width="10.83203125" customWidth="1"/>
    <col min="8066" max="8067" width="10.83203125" customWidth="1"/>
    <col min="8069" max="8072" width="10.83203125" customWidth="1"/>
    <col min="8074" max="8075" width="10.83203125" customWidth="1"/>
    <col min="8077" max="8082" width="10.83203125" customWidth="1"/>
    <col min="8087" max="8089" width="10.83203125" customWidth="1"/>
    <col min="8091" max="8092" width="10.83203125" customWidth="1"/>
    <col min="8096" max="8096" width="10.83203125" customWidth="1"/>
    <col min="8098" max="8098" width="10.83203125" customWidth="1"/>
    <col min="8100" max="8101" width="10.83203125" customWidth="1"/>
    <col min="8104" max="8104" width="10.83203125" customWidth="1"/>
    <col min="8106" max="8109" width="10.83203125" customWidth="1"/>
    <col min="8112" max="8114" width="10.83203125" customWidth="1"/>
    <col min="8117" max="8117" width="10.83203125" customWidth="1"/>
    <col min="8120" max="8121" width="10.83203125" customWidth="1"/>
    <col min="8127" max="8131" width="10.83203125" customWidth="1"/>
    <col min="8135" max="8136" width="10.83203125" customWidth="1"/>
    <col min="8138" max="8140" width="10.83203125" customWidth="1"/>
    <col min="8143" max="8147" width="10.83203125" customWidth="1"/>
    <col min="8151" max="8154" width="10.83203125" customWidth="1"/>
    <col min="8159" max="8160" width="10.83203125" customWidth="1"/>
    <col min="8165" max="8165" width="10.83203125" customWidth="1"/>
    <col min="8167" max="8169" width="10.83203125" customWidth="1"/>
    <col min="8171" max="8172" width="10.83203125" customWidth="1"/>
    <col min="8176" max="8176" width="10.83203125" customWidth="1"/>
    <col min="8178" max="8178" width="10.83203125" customWidth="1"/>
    <col min="8180" max="8181" width="10.83203125" customWidth="1"/>
    <col min="8184" max="8184" width="10.83203125" customWidth="1"/>
    <col min="8186" max="8189" width="10.83203125" customWidth="1"/>
    <col min="8192" max="8194" width="10.83203125" customWidth="1"/>
    <col min="8197" max="8197" width="10.83203125" customWidth="1"/>
    <col min="8200" max="8201" width="10.83203125" customWidth="1"/>
    <col min="8207" max="8209" width="10.83203125" customWidth="1"/>
    <col min="8211" max="8211" width="10.83203125" customWidth="1"/>
    <col min="8213" max="8216" width="10.83203125" customWidth="1"/>
    <col min="8218" max="8219" width="10.83203125" customWidth="1"/>
    <col min="8221" max="8224" width="10.83203125" customWidth="1"/>
    <col min="8226" max="8227" width="10.83203125" customWidth="1"/>
    <col min="8229" max="8232" width="10.83203125" customWidth="1"/>
    <col min="8234" max="8235" width="10.83203125" customWidth="1"/>
    <col min="8237" max="8240" width="10.83203125" customWidth="1"/>
    <col min="8242" max="8243" width="10.83203125" customWidth="1"/>
    <col min="8245" max="8248" width="10.83203125" customWidth="1"/>
    <col min="8250" max="8251" width="10.83203125" customWidth="1"/>
    <col min="8253" max="8256" width="10.83203125" customWidth="1"/>
    <col min="8258" max="8259" width="10.83203125" customWidth="1"/>
    <col min="8261" max="8266" width="10.83203125" customWidth="1"/>
    <col min="8271" max="8273" width="10.83203125" customWidth="1"/>
    <col min="8275" max="8276" width="10.83203125" customWidth="1"/>
    <col min="8280" max="8280" width="10.83203125" customWidth="1"/>
    <col min="8282" max="8282" width="10.83203125" customWidth="1"/>
    <col min="8284" max="8285" width="10.83203125" customWidth="1"/>
    <col min="8288" max="8288" width="10.83203125" customWidth="1"/>
    <col min="8290" max="8293" width="10.83203125" customWidth="1"/>
    <col min="8296" max="8298" width="10.83203125" customWidth="1"/>
    <col min="8301" max="8301" width="10.83203125" customWidth="1"/>
    <col min="8304" max="8305" width="10.83203125" customWidth="1"/>
    <col min="8311" max="8312" width="10.83203125" customWidth="1"/>
    <col min="8314" max="8314" width="10.83203125" customWidth="1"/>
    <col min="8316" max="8316" width="10.83203125" customWidth="1"/>
    <col min="8319" max="8320" width="10.83203125" customWidth="1"/>
    <col min="8324" max="8324" width="10.83203125" customWidth="1"/>
    <col min="8327" max="8328" width="10.83203125" customWidth="1"/>
    <col min="8330" max="8330" width="10.83203125" customWidth="1"/>
    <col min="8332" max="8332" width="10.83203125" customWidth="1"/>
    <col min="8335" max="8338" width="10.83203125" customWidth="1"/>
    <col min="8343" max="8344" width="10.83203125" customWidth="1"/>
    <col min="8349" max="8349" width="10.83203125" customWidth="1"/>
    <col min="8351" max="8353" width="10.83203125" customWidth="1"/>
    <col min="8355" max="8356" width="10.83203125" customWidth="1"/>
    <col min="8360" max="8360" width="10.83203125" customWidth="1"/>
    <col min="8362" max="8362" width="10.83203125" customWidth="1"/>
    <col min="8364" max="8365" width="10.83203125" customWidth="1"/>
    <col min="8368" max="8368" width="10.83203125" customWidth="1"/>
    <col min="8370" max="8373" width="10.83203125" customWidth="1"/>
    <col min="8376" max="8378" width="10.83203125" customWidth="1"/>
    <col min="8381" max="8381" width="10.83203125" customWidth="1"/>
    <col min="8384" max="8385" width="10.83203125" customWidth="1"/>
    <col min="8391" max="8393" width="10.83203125" customWidth="1"/>
    <col min="8395" max="8395" width="10.83203125" customWidth="1"/>
    <col min="8397" max="8400" width="10.83203125" customWidth="1"/>
    <col min="8402" max="8403" width="10.83203125" customWidth="1"/>
    <col min="8405" max="8408" width="10.83203125" customWidth="1"/>
    <col min="8410" max="8411" width="10.83203125" customWidth="1"/>
    <col min="8413" max="8416" width="10.83203125" customWidth="1"/>
    <col min="8418" max="8419" width="10.83203125" customWidth="1"/>
    <col min="8421" max="8424" width="10.83203125" customWidth="1"/>
    <col min="8426" max="8427" width="10.83203125" customWidth="1"/>
    <col min="8429" max="8432" width="10.83203125" customWidth="1"/>
    <col min="8434" max="8435" width="10.83203125" customWidth="1"/>
    <col min="8437" max="8442" width="10.83203125" customWidth="1"/>
    <col min="8447" max="8448" width="10.83203125" customWidth="1"/>
    <col min="8453" max="8453" width="10.83203125" customWidth="1"/>
    <col min="8455" max="8456" width="10.83203125" customWidth="1"/>
    <col min="8458" max="8461" width="10.83203125" customWidth="1"/>
    <col min="8464" max="8465" width="10.83203125" customWidth="1"/>
    <col min="8467" max="8468" width="10.83203125" customWidth="1"/>
    <col min="8472" max="8473" width="10.83203125" customWidth="1"/>
    <col min="8475" max="8476" width="10.83203125" customWidth="1"/>
    <col min="8480" max="8480" width="10.83203125" customWidth="1"/>
    <col min="8482" max="8485" width="10.83203125" customWidth="1"/>
    <col min="8488" max="8488" width="10.83203125" customWidth="1"/>
    <col min="8490" max="8491" width="10.83203125" customWidth="1"/>
    <col min="8496" max="8497" width="10.83203125" customWidth="1"/>
    <col min="8503" max="8505" width="10.83203125" customWidth="1"/>
    <col min="8507" max="8507" width="10.83203125" customWidth="1"/>
    <col min="8509" max="8512" width="10.83203125" customWidth="1"/>
    <col min="8514" max="8515" width="10.83203125" customWidth="1"/>
    <col min="8517" max="8520" width="10.83203125" customWidth="1"/>
    <col min="8522" max="8523" width="10.83203125" customWidth="1"/>
    <col min="8525" max="8528" width="10.83203125" customWidth="1"/>
    <col min="8530" max="8531" width="10.83203125" customWidth="1"/>
    <col min="8533" max="8536" width="10.83203125" customWidth="1"/>
    <col min="8538" max="8539" width="10.83203125" customWidth="1"/>
    <col min="8541" max="8544" width="10.83203125" customWidth="1"/>
    <col min="8546" max="8547" width="10.83203125" customWidth="1"/>
    <col min="8549" max="8554" width="10.83203125" customWidth="1"/>
    <col min="8559" max="8560" width="10.83203125" customWidth="1"/>
    <col min="8563" max="8563" width="10.83203125" customWidth="1"/>
    <col min="8565" max="8565" width="10.83203125" customWidth="1"/>
    <col min="8568" max="8568" width="10.83203125" customWidth="1"/>
    <col min="8570" max="8570" width="10.83203125" customWidth="1"/>
    <col min="8572" max="8573" width="10.83203125" customWidth="1"/>
    <col min="8576" max="8576" width="10.83203125" customWidth="1"/>
    <col min="8578" max="8579" width="10.83203125" customWidth="1"/>
    <col min="8584" max="8585" width="10.83203125" customWidth="1"/>
    <col min="8591" max="8592" width="10.83203125" customWidth="1"/>
    <col min="8595" max="8597" width="10.83203125" customWidth="1"/>
    <col min="8600" max="8600" width="10.83203125" customWidth="1"/>
    <col min="8605" max="8605" width="10.83203125" customWidth="1"/>
    <col min="8608" max="8608" width="10.83203125" customWidth="1"/>
    <col min="8610" max="8610" width="10.83203125" customWidth="1"/>
    <col min="8613" max="8613" width="10.83203125" customWidth="1"/>
    <col min="8616" max="8617" width="10.83203125" customWidth="1"/>
    <col min="8621" max="8621" width="10.83203125" customWidth="1"/>
    <col min="8623" max="8624" width="10.83203125" customWidth="1"/>
    <col min="8626" max="8629" width="10.83203125" customWidth="1"/>
    <col min="8632" max="8636" width="10.83203125" customWidth="1"/>
    <col min="8640" max="8644" width="10.83203125" customWidth="1"/>
    <col min="8648" max="8650" width="10.83203125" customWidth="1"/>
    <col min="8653" max="8653" width="10.83203125" customWidth="1"/>
    <col min="8656" max="8656" width="10.83203125" customWidth="1"/>
    <col min="8658" max="8658" width="10.83203125" customWidth="1"/>
    <col min="8660" max="8661" width="10.83203125" customWidth="1"/>
    <col min="8664" max="8665" width="10.83203125" customWidth="1"/>
    <col min="8669" max="8669" width="10.83203125" customWidth="1"/>
    <col min="8671" max="8676" width="10.83203125" customWidth="1"/>
    <col min="8680" max="8681" width="10.83203125" customWidth="1"/>
    <col min="8683" max="8684" width="10.83203125" customWidth="1"/>
    <col min="8688" max="8688" width="10.83203125" customWidth="1"/>
    <col min="8690" max="8691" width="10.83203125" customWidth="1"/>
    <col min="8693" max="8693" width="10.83203125" customWidth="1"/>
    <col min="8696" max="8697" width="10.83203125" customWidth="1"/>
    <col min="8701" max="8701" width="10.83203125" customWidth="1"/>
    <col min="8704" max="8706" width="10.83203125" customWidth="1"/>
    <col min="8708" max="8708" width="10.83203125" customWidth="1"/>
    <col min="8712" max="8713" width="10.83203125" customWidth="1"/>
    <col min="8717" max="8717" width="10.83203125" customWidth="1"/>
    <col min="8719" max="8722" width="10.83203125" customWidth="1"/>
    <col min="8724" max="8724" width="10.83203125" customWidth="1"/>
    <col min="8728" max="8728" width="10.83203125" customWidth="1"/>
    <col min="8730" max="8731" width="10.83203125" customWidth="1"/>
    <col min="8733" max="8733" width="10.83203125" customWidth="1"/>
    <col min="8736" max="8736" width="10.83203125" customWidth="1"/>
    <col min="8739" max="8741" width="10.83203125" customWidth="1"/>
    <col min="8744" max="8744" width="10.83203125" customWidth="1"/>
    <col min="8747" max="8747" width="10.83203125" customWidth="1"/>
    <col min="8749" max="8749" width="10.83203125" customWidth="1"/>
    <col min="8752" max="8752" width="10.83203125" customWidth="1"/>
    <col min="8754" max="8754" width="10.83203125" customWidth="1"/>
    <col min="8756" max="8757" width="10.83203125" customWidth="1"/>
    <col min="8760" max="8762" width="10.83203125" customWidth="1"/>
    <col min="8764" max="8764" width="10.83203125" customWidth="1"/>
    <col min="8768" max="8769" width="10.83203125" customWidth="1"/>
    <col min="8773" max="8773" width="10.83203125" customWidth="1"/>
    <col min="8775" max="8776" width="10.83203125" customWidth="1"/>
    <col min="8779" max="8780" width="10.83203125" customWidth="1"/>
    <col min="8784" max="8786" width="10.83203125" customWidth="1"/>
    <col min="8788" max="8788" width="10.83203125" customWidth="1"/>
    <col min="8792" max="8792" width="10.83203125" customWidth="1"/>
    <col min="8794" max="8797" width="10.83203125" customWidth="1"/>
    <col min="8800" max="8802" width="10.83203125" customWidth="1"/>
    <col min="8804" max="8804" width="10.83203125" customWidth="1"/>
    <col min="8808" max="8808" width="10.83203125" customWidth="1"/>
    <col min="8810" max="8810" width="10.83203125" customWidth="1"/>
    <col min="8812" max="8813" width="10.83203125" customWidth="1"/>
    <col min="8816" max="8817" width="10.83203125" customWidth="1"/>
    <col min="8820" max="8822" width="10.83203125" customWidth="1"/>
    <col min="8824" max="8826" width="10.83203125" customWidth="1"/>
    <col min="8829" max="8829" width="10.83203125" customWidth="1"/>
    <col min="8832" max="8832" width="10.83203125" customWidth="1"/>
    <col min="8834" max="8837" width="10.83203125" customWidth="1"/>
    <col min="8840" max="8840" width="10.83203125" customWidth="1"/>
    <col min="8844" max="8845" width="10.83203125" customWidth="1"/>
    <col min="8848" max="8850" width="10.83203125" customWidth="1"/>
    <col min="8855" max="8856" width="10.83203125" customWidth="1"/>
    <col min="8861" max="8861" width="10.83203125" customWidth="1"/>
    <col min="8863" max="8864" width="10.83203125" customWidth="1"/>
    <col min="8867" max="8867" width="10.83203125" customWidth="1"/>
    <col min="8869" max="8869" width="10.83203125" customWidth="1"/>
    <col min="8872" max="8872" width="10.83203125" customWidth="1"/>
    <col min="8874" max="8874" width="10.83203125" customWidth="1"/>
    <col min="8876" max="8877" width="10.83203125" customWidth="1"/>
    <col min="8880" max="8880" width="10.83203125" customWidth="1"/>
    <col min="8882" max="8883" width="10.83203125" customWidth="1"/>
    <col min="8888" max="8889" width="10.83203125" customWidth="1"/>
    <col min="8895" max="8897" width="10.83203125" customWidth="1"/>
    <col min="8899" max="8899" width="10.83203125" customWidth="1"/>
    <col min="8901" max="8904" width="10.83203125" customWidth="1"/>
    <col min="8906" max="8907" width="10.83203125" customWidth="1"/>
    <col min="8909" max="8912" width="10.83203125" customWidth="1"/>
    <col min="8914" max="8915" width="10.83203125" customWidth="1"/>
    <col min="8917" max="8920" width="10.83203125" customWidth="1"/>
    <col min="8922" max="8923" width="10.83203125" customWidth="1"/>
    <col min="8925" max="8928" width="10.83203125" customWidth="1"/>
    <col min="8930" max="8931" width="10.83203125" customWidth="1"/>
    <col min="8933" max="8936" width="10.83203125" customWidth="1"/>
    <col min="8938" max="8939" width="10.83203125" customWidth="1"/>
    <col min="8941" max="8946" width="10.83203125" customWidth="1"/>
    <col min="8951" max="8952" width="10.83203125" customWidth="1"/>
    <col min="8954" max="8955" width="10.83203125" customWidth="1"/>
    <col min="8957" max="8957" width="10.83203125" customWidth="1"/>
    <col min="8960" max="8961" width="10.83203125" customWidth="1"/>
    <col min="8965" max="8965" width="10.83203125" customWidth="1"/>
    <col min="8968" max="8970" width="10.83203125" customWidth="1"/>
    <col min="8972" max="8972" width="10.83203125" customWidth="1"/>
    <col min="8976" max="8976" width="10.83203125" customWidth="1"/>
    <col min="8978" max="8978" width="10.83203125" customWidth="1"/>
    <col min="8980" max="8981" width="10.83203125" customWidth="1"/>
    <col min="8984" max="8984" width="10.83203125" customWidth="1"/>
    <col min="8988" max="8989" width="10.83203125" customWidth="1"/>
    <col min="8992" max="8992" width="10.83203125" customWidth="1"/>
    <col min="8994" max="8994" width="10.83203125" customWidth="1"/>
    <col min="8996" max="8997" width="10.83203125" customWidth="1"/>
    <col min="9000" max="9001" width="10.83203125" customWidth="1"/>
    <col min="9003" max="9004" width="10.83203125" customWidth="1"/>
    <col min="9008" max="9009" width="10.83203125" customWidth="1"/>
    <col min="9015" max="9020" width="10.83203125" customWidth="1"/>
    <col min="9023" max="9026" width="10.83203125" customWidth="1"/>
    <col min="9031" max="9032" width="10.83203125" customWidth="1"/>
    <col min="9037" max="9037" width="10.83203125" customWidth="1"/>
    <col min="9039" max="9040" width="10.83203125" customWidth="1"/>
    <col min="9042" max="9043" width="10.83203125" customWidth="1"/>
    <col min="9045" max="9045" width="10.83203125" customWidth="1"/>
    <col min="9048" max="9049" width="10.83203125" customWidth="1"/>
    <col min="9053" max="9053" width="10.83203125" customWidth="1"/>
    <col min="9056" max="9058" width="10.83203125" customWidth="1"/>
    <col min="9060" max="9060" width="10.83203125" customWidth="1"/>
    <col min="9064" max="9064" width="10.83203125" customWidth="1"/>
    <col min="9066" max="9066" width="10.83203125" customWidth="1"/>
    <col min="9068" max="9069" width="10.83203125" customWidth="1"/>
    <col min="9072" max="9072" width="10.83203125" customWidth="1"/>
    <col min="9076" max="9077" width="10.83203125" customWidth="1"/>
    <col min="9080" max="9080" width="10.83203125" customWidth="1"/>
    <col min="9082" max="9082" width="10.83203125" customWidth="1"/>
    <col min="9084" max="9085" width="10.83203125" customWidth="1"/>
    <col min="9088" max="9089" width="10.83203125" customWidth="1"/>
    <col min="9091" max="9092" width="10.83203125" customWidth="1"/>
    <col min="9096" max="9097" width="10.83203125" customWidth="1"/>
    <col min="9103" max="9105" width="10.83203125" customWidth="1"/>
    <col min="9107" max="9107" width="10.83203125" customWidth="1"/>
    <col min="9109" max="9112" width="10.83203125" customWidth="1"/>
    <col min="9114" max="9115" width="10.83203125" customWidth="1"/>
    <col min="9117" max="9120" width="10.83203125" customWidth="1"/>
    <col min="9122" max="9123" width="10.83203125" customWidth="1"/>
    <col min="9125" max="9128" width="10.83203125" customWidth="1"/>
    <col min="9130" max="9131" width="10.83203125" customWidth="1"/>
    <col min="9133" max="9136" width="10.83203125" customWidth="1"/>
    <col min="9138" max="9139" width="10.83203125" customWidth="1"/>
    <col min="9141" max="9146" width="10.83203125" customWidth="1"/>
    <col min="9151" max="9152" width="10.83203125" customWidth="1"/>
    <col min="9157" max="9157" width="10.83203125" customWidth="1"/>
    <col min="9159" max="9162" width="10.83203125" customWidth="1"/>
    <col min="9164" max="9165" width="10.83203125" customWidth="1"/>
    <col min="9168" max="9168" width="10.83203125" customWidth="1"/>
    <col min="9170" max="9171" width="10.83203125" customWidth="1"/>
    <col min="9173" max="9173" width="10.83203125" customWidth="1"/>
    <col min="9176" max="9176" width="10.83203125" customWidth="1"/>
    <col min="9179" max="9181" width="10.83203125" customWidth="1"/>
    <col min="9184" max="9186" width="10.83203125" customWidth="1"/>
    <col min="9188" max="9188" width="10.83203125" customWidth="1"/>
    <col min="9192" max="9193" width="10.83203125" customWidth="1"/>
    <col min="9199" max="9201" width="10.83203125" customWidth="1"/>
    <col min="9203" max="9203" width="10.83203125" customWidth="1"/>
    <col min="9205" max="9208" width="10.83203125" customWidth="1"/>
    <col min="9210" max="9211" width="10.83203125" customWidth="1"/>
    <col min="9213" max="9216" width="10.83203125" customWidth="1"/>
    <col min="9218" max="9219" width="10.83203125" customWidth="1"/>
    <col min="9221" max="9224" width="10.83203125" customWidth="1"/>
    <col min="9226" max="9227" width="10.83203125" customWidth="1"/>
    <col min="9229" max="9234" width="10.83203125" customWidth="1"/>
    <col min="9239" max="9240" width="10.83203125" customWidth="1"/>
    <col min="9245" max="9245" width="10.83203125" customWidth="1"/>
    <col min="9247" max="9248" width="10.83203125" customWidth="1"/>
    <col min="9250" max="9253" width="10.83203125" customWidth="1"/>
    <col min="9256" max="9257" width="10.83203125" customWidth="1"/>
    <col min="9259" max="9260" width="10.83203125" customWidth="1"/>
    <col min="9264" max="9265" width="10.83203125" customWidth="1"/>
    <col min="9267" max="9268" width="10.83203125" customWidth="1"/>
    <col min="9272" max="9272" width="10.83203125" customWidth="1"/>
    <col min="9274" max="9277" width="10.83203125" customWidth="1"/>
    <col min="9280" max="9280" width="10.83203125" customWidth="1"/>
    <col min="9282" max="9283" width="10.83203125" customWidth="1"/>
    <col min="9288" max="9289" width="10.83203125" customWidth="1"/>
    <col min="9295" max="9297" width="10.83203125" customWidth="1"/>
    <col min="9299" max="9299" width="10.83203125" customWidth="1"/>
    <col min="9301" max="9304" width="10.83203125" customWidth="1"/>
    <col min="9306" max="9307" width="10.83203125" customWidth="1"/>
    <col min="9309" max="9312" width="10.83203125" customWidth="1"/>
    <col min="9314" max="9315" width="10.83203125" customWidth="1"/>
    <col min="9317" max="9322" width="10.83203125" customWidth="1"/>
    <col min="9327" max="9328" width="10.83203125" customWidth="1"/>
    <col min="9333" max="9333" width="10.83203125" customWidth="1"/>
    <col min="9335" max="9338" width="10.83203125" customWidth="1"/>
    <col min="9340" max="9341" width="10.83203125" customWidth="1"/>
    <col min="9344" max="9344" width="10.83203125" customWidth="1"/>
    <col min="9346" max="9347" width="10.83203125" customWidth="1"/>
    <col min="9349" max="9349" width="10.83203125" customWidth="1"/>
    <col min="9352" max="9352" width="10.83203125" customWidth="1"/>
    <col min="9355" max="9357" width="10.83203125" customWidth="1"/>
    <col min="9360" max="9362" width="10.83203125" customWidth="1"/>
    <col min="9364" max="9364" width="10.83203125" customWidth="1"/>
    <col min="9368" max="9369" width="10.83203125" customWidth="1"/>
    <col min="9375" max="9377" width="10.83203125" customWidth="1"/>
    <col min="9379" max="9379" width="10.83203125" customWidth="1"/>
    <col min="9381" max="9384" width="10.83203125" customWidth="1"/>
    <col min="9386" max="9387" width="10.83203125" customWidth="1"/>
    <col min="9389" max="9392" width="10.83203125" customWidth="1"/>
    <col min="9394" max="9395" width="10.83203125" customWidth="1"/>
    <col min="9397" max="9402" width="10.83203125" customWidth="1"/>
    <col min="9407" max="9408" width="10.83203125" customWidth="1"/>
    <col min="9411" max="9411" width="10.83203125" customWidth="1"/>
    <col min="9413" max="9413" width="10.83203125" customWidth="1"/>
    <col min="9416" max="9416" width="10.83203125" customWidth="1"/>
    <col min="9418" max="9418" width="10.83203125" customWidth="1"/>
    <col min="9420" max="9421" width="10.83203125" customWidth="1"/>
    <col min="9424" max="9424" width="10.83203125" customWidth="1"/>
    <col min="9426" max="9427" width="10.83203125" customWidth="1"/>
    <col min="9432" max="9433" width="10.83203125" customWidth="1"/>
    <col min="9439" max="9440" width="10.83203125" customWidth="1"/>
    <col min="9443" max="9445" width="10.83203125" customWidth="1"/>
    <col min="9448" max="9448" width="10.83203125" customWidth="1"/>
    <col min="9453" max="9453" width="10.83203125" customWidth="1"/>
    <col min="9456" max="9456" width="10.83203125" customWidth="1"/>
    <col min="9458" max="9458" width="10.83203125" customWidth="1"/>
    <col min="9461" max="9461" width="10.83203125" customWidth="1"/>
    <col min="9464" max="9465" width="10.83203125" customWidth="1"/>
    <col min="9469" max="9469" width="10.83203125" customWidth="1"/>
    <col min="9471" max="9472" width="10.83203125" customWidth="1"/>
    <col min="9474" max="9477" width="10.83203125" customWidth="1"/>
    <col min="9480" max="9484" width="10.83203125" customWidth="1"/>
    <col min="9488" max="9492" width="10.83203125" customWidth="1"/>
    <col min="9496" max="9498" width="10.83203125" customWidth="1"/>
    <col min="9501" max="9501" width="10.83203125" customWidth="1"/>
    <col min="9504" max="9504" width="10.83203125" customWidth="1"/>
    <col min="9506" max="9506" width="10.83203125" customWidth="1"/>
    <col min="9508" max="9509" width="10.83203125" customWidth="1"/>
    <col min="9512" max="9513" width="10.83203125" customWidth="1"/>
    <col min="9517" max="9517" width="10.83203125" customWidth="1"/>
    <col min="9519" max="9524" width="10.83203125" customWidth="1"/>
    <col min="9528" max="9529" width="10.83203125" customWidth="1"/>
    <col min="9531" max="9532" width="10.83203125" customWidth="1"/>
    <col min="9536" max="9536" width="10.83203125" customWidth="1"/>
    <col min="9538" max="9539" width="10.83203125" customWidth="1"/>
    <col min="9541" max="9541" width="10.83203125" customWidth="1"/>
    <col min="9544" max="9545" width="10.83203125" customWidth="1"/>
    <col min="9549" max="9549" width="10.83203125" customWidth="1"/>
    <col min="9552" max="9554" width="10.83203125" customWidth="1"/>
    <col min="9556" max="9556" width="10.83203125" customWidth="1"/>
    <col min="9560" max="9561" width="10.83203125" customWidth="1"/>
    <col min="9565" max="9565" width="10.83203125" customWidth="1"/>
    <col min="9567" max="9572" width="10.83203125" customWidth="1"/>
    <col min="9574" max="9574" width="10.83203125" customWidth="1"/>
    <col min="9576" max="9576" width="10.83203125" customWidth="1"/>
    <col min="9578" max="9581" width="10.83203125" customWidth="1"/>
    <col min="9584" max="9588" width="10.83203125" customWidth="1"/>
    <col min="9592" max="9592" width="10.83203125" customWidth="1"/>
    <col min="9594" max="9594" width="10.83203125" customWidth="1"/>
    <col min="9596" max="9597" width="10.83203125" customWidth="1"/>
    <col min="9600" max="9601" width="10.83203125" customWidth="1"/>
    <col min="9603" max="9604" width="10.83203125" customWidth="1"/>
    <col min="9608" max="9608" width="10.83203125" customWidth="1"/>
    <col min="9610" max="9611" width="10.83203125" customWidth="1"/>
    <col min="9613" max="9614" width="10.83203125" customWidth="1"/>
    <col min="9616" max="9617" width="10.83203125" customWidth="1"/>
    <col min="9621" max="9621" width="10.83203125" customWidth="1"/>
    <col min="9624" max="9625" width="10.83203125" customWidth="1"/>
    <col min="9628" max="9629" width="10.83203125" customWidth="1"/>
    <col min="9632" max="9632" width="10.83203125" customWidth="1"/>
    <col min="9637" max="9637" width="10.83203125" customWidth="1"/>
    <col min="9640" max="9641" width="10.83203125" customWidth="1"/>
    <col min="9645" max="9645" width="10.83203125" customWidth="1"/>
    <col min="9647" max="9652" width="10.83203125" customWidth="1"/>
    <col min="9654" max="9654" width="10.83203125" customWidth="1"/>
    <col min="9656" max="9656" width="10.83203125" customWidth="1"/>
    <col min="9658" max="9658" width="10.83203125" customWidth="1"/>
    <col min="9661" max="9662" width="10.83203125" customWidth="1"/>
    <col min="9664" max="9664" width="10.83203125" customWidth="1"/>
    <col min="9666" max="9666" width="10.83203125" customWidth="1"/>
    <col min="9668" max="9668" width="10.83203125" customWidth="1"/>
    <col min="9670" max="9670" width="10.83203125" customWidth="1"/>
    <col min="9672" max="9673" width="10.83203125" customWidth="1"/>
    <col min="9677" max="9677" width="10.83203125" customWidth="1"/>
    <col min="9680" max="9680" width="10.83203125" customWidth="1"/>
    <col min="9682" max="9685" width="10.83203125" customWidth="1"/>
    <col min="9688" max="9690" width="10.83203125" customWidth="1"/>
    <col min="9692" max="9693" width="10.83203125" customWidth="1"/>
    <col min="9696" max="9697" width="10.83203125" customWidth="1"/>
    <col min="9699" max="9699" width="10.83203125" customWidth="1"/>
    <col min="9701" max="9701" width="10.83203125" customWidth="1"/>
    <col min="9704" max="9704" width="10.83203125" customWidth="1"/>
    <col min="9706" max="9706" width="10.83203125" customWidth="1"/>
    <col min="9708" max="9708" width="10.83203125" customWidth="1"/>
    <col min="9712" max="9712" width="10.83203125" customWidth="1"/>
    <col min="9715" max="9716" width="10.83203125" customWidth="1"/>
    <col min="9720" max="9722" width="10.83203125" customWidth="1"/>
    <col min="9724" max="9724" width="10.83203125" customWidth="1"/>
    <col min="9728" max="9728" width="10.83203125" customWidth="1"/>
    <col min="9730" max="9730" width="10.83203125" customWidth="1"/>
    <col min="9732" max="9733" width="10.83203125" customWidth="1"/>
    <col min="9736" max="9738" width="10.83203125" customWidth="1"/>
    <col min="9740" max="9741" width="10.83203125" customWidth="1"/>
    <col min="9744" max="9748" width="10.83203125" customWidth="1"/>
    <col min="9750" max="9750" width="10.83203125" customWidth="1"/>
    <col min="9752" max="9752" width="10.83203125" customWidth="1"/>
    <col min="9754" max="9757" width="10.83203125" customWidth="1"/>
    <col min="9760" max="9764" width="10.83203125" customWidth="1"/>
    <col min="9768" max="9768" width="10.83203125" customWidth="1"/>
    <col min="9770" max="9770" width="10.83203125" customWidth="1"/>
    <col min="9772" max="9773" width="10.83203125" customWidth="1"/>
    <col min="9776" max="9777" width="10.83203125" customWidth="1"/>
    <col min="9779" max="9780" width="10.83203125" customWidth="1"/>
    <col min="9784" max="9785" width="10.83203125" customWidth="1"/>
    <col min="9787" max="9788" width="10.83203125" customWidth="1"/>
    <col min="9790" max="9790" width="10.83203125" customWidth="1"/>
    <col min="9792" max="9792" width="10.83203125" customWidth="1"/>
    <col min="9794" max="9794" width="10.83203125" customWidth="1"/>
    <col min="9796" max="9797" width="10.83203125" customWidth="1"/>
    <col min="9800" max="9800" width="10.83203125" customWidth="1"/>
    <col min="9803" max="9805" width="10.83203125" customWidth="1"/>
    <col min="9808" max="9810" width="10.83203125" customWidth="1"/>
    <col min="9812" max="9812" width="10.83203125" customWidth="1"/>
    <col min="9816" max="9818" width="10.83203125" customWidth="1"/>
    <col min="9823" max="9824" width="10.83203125" customWidth="1"/>
    <col min="9829" max="9829" width="10.83203125" customWidth="1"/>
    <col min="9831" max="9832" width="10.83203125" customWidth="1"/>
    <col min="9835" max="9835" width="10.83203125" customWidth="1"/>
    <col min="9837" max="9837" width="10.83203125" customWidth="1"/>
    <col min="9840" max="9840" width="10.83203125" customWidth="1"/>
    <col min="9842" max="9842" width="10.83203125" customWidth="1"/>
    <col min="9844" max="9845" width="10.83203125" customWidth="1"/>
    <col min="9848" max="9848" width="10.83203125" customWidth="1"/>
    <col min="9850" max="9851" width="10.83203125" customWidth="1"/>
    <col min="9856" max="9857" width="10.83203125" customWidth="1"/>
    <col min="9863" max="9865" width="10.83203125" customWidth="1"/>
    <col min="9867" max="9867" width="10.83203125" customWidth="1"/>
    <col min="9869" max="9872" width="10.83203125" customWidth="1"/>
    <col min="9874" max="9875" width="10.83203125" customWidth="1"/>
    <col min="9877" max="9880" width="10.83203125" customWidth="1"/>
    <col min="9882" max="9883" width="10.83203125" customWidth="1"/>
    <col min="9885" max="9890" width="10.83203125" customWidth="1"/>
    <col min="9895" max="9898" width="10.83203125" customWidth="1"/>
    <col min="9900" max="9901" width="10.83203125" customWidth="1"/>
    <col min="9904" max="9904" width="10.83203125" customWidth="1"/>
    <col min="9906" max="9907" width="10.83203125" customWidth="1"/>
    <col min="9909" max="9909" width="10.83203125" customWidth="1"/>
    <col min="9912" max="9912" width="10.83203125" customWidth="1"/>
    <col min="9915" max="9917" width="10.83203125" customWidth="1"/>
    <col min="9920" max="9922" width="10.83203125" customWidth="1"/>
    <col min="9924" max="9924" width="10.83203125" customWidth="1"/>
    <col min="9928" max="9929" width="10.83203125" customWidth="1"/>
    <col min="9935" max="9937" width="10.83203125" customWidth="1"/>
    <col min="9939" max="9939" width="10.83203125" customWidth="1"/>
    <col min="9941" max="9944" width="10.83203125" customWidth="1"/>
    <col min="9946" max="9947" width="10.83203125" customWidth="1"/>
    <col min="9949" max="9952" width="10.83203125" customWidth="1"/>
    <col min="9954" max="9955" width="10.83203125" customWidth="1"/>
    <col min="9957" max="9960" width="10.83203125" customWidth="1"/>
    <col min="9962" max="9963" width="10.83203125" customWidth="1"/>
    <col min="9965" max="9970" width="10.83203125" customWidth="1"/>
    <col min="9975" max="9976" width="10.83203125" customWidth="1"/>
    <col min="9979" max="9979" width="10.83203125" customWidth="1"/>
    <col min="9981" max="9981" width="10.83203125" customWidth="1"/>
    <col min="9984" max="9984" width="10.83203125" customWidth="1"/>
    <col min="9986" max="9986" width="10.83203125" customWidth="1"/>
    <col min="9988" max="9989" width="10.83203125" customWidth="1"/>
    <col min="9992" max="9992" width="10.83203125" customWidth="1"/>
    <col min="9994" max="9995" width="10.83203125" customWidth="1"/>
    <col min="10000" max="10001" width="10.83203125" customWidth="1"/>
    <col min="10007" max="10008" width="10.83203125" customWidth="1"/>
    <col min="10011" max="10013" width="10.83203125" customWidth="1"/>
    <col min="10016" max="10016" width="10.83203125" customWidth="1"/>
    <col min="10021" max="10021" width="10.83203125" customWidth="1"/>
    <col min="10024" max="10024" width="10.83203125" customWidth="1"/>
    <col min="10026" max="10026" width="10.83203125" customWidth="1"/>
    <col min="10029" max="10029" width="10.83203125" customWidth="1"/>
    <col min="10032" max="10033" width="10.83203125" customWidth="1"/>
    <col min="10037" max="10037" width="10.83203125" customWidth="1"/>
    <col min="10039" max="10040" width="10.83203125" customWidth="1"/>
    <col min="10042" max="10045" width="10.83203125" customWidth="1"/>
    <col min="10048" max="10052" width="10.83203125" customWidth="1"/>
    <col min="10056" max="10060" width="10.83203125" customWidth="1"/>
    <col min="10064" max="10066" width="10.83203125" customWidth="1"/>
    <col min="10069" max="10069" width="10.83203125" customWidth="1"/>
    <col min="10072" max="10072" width="10.83203125" customWidth="1"/>
    <col min="10074" max="10074" width="10.83203125" customWidth="1"/>
    <col min="10076" max="10077" width="10.83203125" customWidth="1"/>
    <col min="10080" max="10081" width="10.83203125" customWidth="1"/>
    <col min="10085" max="10085" width="10.83203125" customWidth="1"/>
    <col min="10087" max="10092" width="10.83203125" customWidth="1"/>
    <col min="10096" max="10097" width="10.83203125" customWidth="1"/>
    <col min="10099" max="10100" width="10.83203125" customWidth="1"/>
    <col min="10104" max="10104" width="10.83203125" customWidth="1"/>
    <col min="10106" max="10107" width="10.83203125" customWidth="1"/>
    <col min="10109" max="10109" width="10.83203125" customWidth="1"/>
    <col min="10112" max="10113" width="10.83203125" customWidth="1"/>
    <col min="10117" max="10117" width="10.83203125" customWidth="1"/>
    <col min="10120" max="10122" width="10.83203125" customWidth="1"/>
    <col min="10124" max="10124" width="10.83203125" customWidth="1"/>
    <col min="10128" max="10129" width="10.83203125" customWidth="1"/>
    <col min="10133" max="10133" width="10.83203125" customWidth="1"/>
    <col min="10135" max="10138" width="10.83203125" customWidth="1"/>
    <col min="10140" max="10140" width="10.83203125" customWidth="1"/>
    <col min="10144" max="10144" width="10.83203125" customWidth="1"/>
    <col min="10146" max="10147" width="10.83203125" customWidth="1"/>
    <col min="10149" max="10149" width="10.83203125" customWidth="1"/>
    <col min="10152" max="10152" width="10.83203125" customWidth="1"/>
    <col min="10155" max="10157" width="10.83203125" customWidth="1"/>
    <col min="10160" max="10160" width="10.83203125" customWidth="1"/>
    <col min="10163" max="10163" width="10.83203125" customWidth="1"/>
    <col min="10165" max="10165" width="10.83203125" customWidth="1"/>
    <col min="10168" max="10168" width="10.83203125" customWidth="1"/>
    <col min="10170" max="10170" width="10.83203125" customWidth="1"/>
    <col min="10172" max="10173" width="10.83203125" customWidth="1"/>
    <col min="10176" max="10178" width="10.83203125" customWidth="1"/>
    <col min="10180" max="10180" width="10.83203125" customWidth="1"/>
    <col min="10184" max="10185" width="10.83203125" customWidth="1"/>
    <col min="10189" max="10189" width="10.83203125" customWidth="1"/>
    <col min="10191" max="10192" width="10.83203125" customWidth="1"/>
    <col min="10195" max="10197" width="10.83203125" customWidth="1"/>
    <col min="10200" max="10201" width="10.83203125" customWidth="1"/>
    <col min="10203" max="10204" width="10.83203125" customWidth="1"/>
    <col min="10208" max="10208" width="10.83203125" customWidth="1"/>
    <col min="10210" max="10210" width="10.83203125" customWidth="1"/>
    <col min="10212" max="10213" width="10.83203125" customWidth="1"/>
    <col min="10216" max="10216" width="10.83203125" customWidth="1"/>
    <col min="10218" max="10221" width="10.83203125" customWidth="1"/>
    <col min="10224" max="10226" width="10.83203125" customWidth="1"/>
    <col min="10228" max="10228" width="10.83203125" customWidth="1"/>
    <col min="10232" max="10232" width="10.83203125" customWidth="1"/>
    <col min="10237" max="10237" width="10.83203125" customWidth="1"/>
    <col min="10240" max="10241" width="10.83203125" customWidth="1"/>
    <col min="10243" max="10244" width="10.83203125" customWidth="1"/>
    <col min="10248" max="10250" width="10.83203125" customWidth="1"/>
    <col min="10255" max="10256" width="10.83203125" customWidth="1"/>
    <col min="10261" max="10261" width="10.83203125" customWidth="1"/>
    <col min="10263" max="10264" width="10.83203125" customWidth="1"/>
    <col min="10267" max="10267" width="10.83203125" customWidth="1"/>
    <col min="10269" max="10269" width="10.83203125" customWidth="1"/>
    <col min="10272" max="10272" width="10.83203125" customWidth="1"/>
    <col min="10274" max="10274" width="10.83203125" customWidth="1"/>
    <col min="10276" max="10277" width="10.83203125" customWidth="1"/>
    <col min="10280" max="10280" width="10.83203125" customWidth="1"/>
    <col min="10282" max="10283" width="10.83203125" customWidth="1"/>
    <col min="10288" max="10289" width="10.83203125" customWidth="1"/>
    <col min="10295" max="10297" width="10.83203125" customWidth="1"/>
    <col min="10299" max="10299" width="10.83203125" customWidth="1"/>
    <col min="10301" max="10304" width="10.83203125" customWidth="1"/>
    <col min="10306" max="10307" width="10.83203125" customWidth="1"/>
    <col min="10309" max="10312" width="10.83203125" customWidth="1"/>
    <col min="10314" max="10315" width="10.83203125" customWidth="1"/>
    <col min="10317" max="10320" width="10.83203125" customWidth="1"/>
    <col min="10322" max="10323" width="10.83203125" customWidth="1"/>
    <col min="10325" max="10330" width="10.83203125" customWidth="1"/>
    <col min="10335" max="10336" width="10.83203125" customWidth="1"/>
    <col min="10339" max="10340" width="10.83203125" customWidth="1"/>
    <col min="10344" max="10346" width="10.83203125" customWidth="1"/>
    <col min="10348" max="10348" width="10.83203125" customWidth="1"/>
    <col min="10352" max="10353" width="10.83203125" customWidth="1"/>
    <col min="10355" max="10356" width="10.83203125" customWidth="1"/>
    <col min="10360" max="10360" width="10.83203125" customWidth="1"/>
    <col min="10362" max="10363" width="10.83203125" customWidth="1"/>
    <col min="10365" max="10365" width="10.83203125" customWidth="1"/>
    <col min="10368" max="10369" width="10.83203125" customWidth="1"/>
    <col min="10373" max="10373" width="10.83203125" customWidth="1"/>
    <col min="10376" max="10376" width="10.83203125" customWidth="1"/>
    <col min="10380" max="10381" width="10.83203125" customWidth="1"/>
    <col min="10384" max="10385" width="10.83203125" customWidth="1"/>
    <col min="10391" max="10392" width="10.83203125" customWidth="1"/>
    <col min="10395" max="10397" width="10.83203125" customWidth="1"/>
    <col min="10400" max="10400" width="10.83203125" customWidth="1"/>
    <col min="10405" max="10405" width="10.83203125" customWidth="1"/>
    <col min="10408" max="10408" width="10.83203125" customWidth="1"/>
    <col min="10410" max="10410" width="10.83203125" customWidth="1"/>
    <col min="10413" max="10413" width="10.83203125" customWidth="1"/>
    <col min="10416" max="10417" width="10.83203125" customWidth="1"/>
    <col min="10421" max="10421" width="10.83203125" customWidth="1"/>
    <col min="10423" max="10424" width="10.83203125" customWidth="1"/>
    <col min="10426" max="10429" width="10.83203125" customWidth="1"/>
    <col min="10432" max="10436" width="10.83203125" customWidth="1"/>
    <col min="10440" max="10444" width="10.83203125" customWidth="1"/>
    <col min="10448" max="10450" width="10.83203125" customWidth="1"/>
    <col min="10453" max="10453" width="10.83203125" customWidth="1"/>
    <col min="10456" max="10456" width="10.83203125" customWidth="1"/>
    <col min="10458" max="10458" width="10.83203125" customWidth="1"/>
    <col min="10460" max="10461" width="10.83203125" customWidth="1"/>
    <col min="10464" max="10465" width="10.83203125" customWidth="1"/>
    <col min="10469" max="10469" width="10.83203125" customWidth="1"/>
    <col min="10471" max="10473" width="10.83203125" customWidth="1"/>
    <col min="10475" max="10475" width="10.83203125" customWidth="1"/>
    <col min="10477" max="10477" width="10.83203125" customWidth="1"/>
    <col min="10480" max="10480" width="10.83203125" customWidth="1"/>
    <col min="10485" max="10485" width="10.83203125" customWidth="1"/>
    <col min="10488" max="10489" width="10.83203125" customWidth="1"/>
    <col min="10491" max="10493" width="10.83203125" customWidth="1"/>
    <col min="10496" max="10498" width="10.83203125" customWidth="1"/>
    <col min="10500" max="10500" width="10.83203125" customWidth="1"/>
    <col min="10504" max="10504" width="10.83203125" customWidth="1"/>
    <col min="10506" max="10507" width="10.83203125" customWidth="1"/>
    <col min="10509" max="10509" width="10.83203125" customWidth="1"/>
    <col min="10512" max="10512" width="10.83203125" customWidth="1"/>
    <col min="10515" max="10517" width="10.83203125" customWidth="1"/>
    <col min="10520" max="10520" width="10.83203125" customWidth="1"/>
    <col min="10523" max="10523" width="10.83203125" customWidth="1"/>
    <col min="10525" max="10525" width="10.83203125" customWidth="1"/>
    <col min="10528" max="10528" width="10.83203125" customWidth="1"/>
    <col min="10530" max="10530" width="10.83203125" customWidth="1"/>
    <col min="10532" max="10533" width="10.83203125" customWidth="1"/>
    <col min="10536" max="10538" width="10.83203125" customWidth="1"/>
    <col min="10540" max="10540" width="10.83203125" customWidth="1"/>
    <col min="10544" max="10546" width="10.83203125" customWidth="1"/>
    <col min="10551" max="10552" width="10.83203125" customWidth="1"/>
    <col min="10557" max="10557" width="10.83203125" customWidth="1"/>
    <col min="10559" max="10560" width="10.83203125" customWidth="1"/>
    <col min="10563" max="10564" width="10.83203125" customWidth="1"/>
    <col min="10568" max="10570" width="10.83203125" customWidth="1"/>
    <col min="10572" max="10572" width="10.83203125" customWidth="1"/>
    <col min="10576" max="10577" width="10.83203125" customWidth="1"/>
    <col min="10579" max="10580" width="10.83203125" customWidth="1"/>
    <col min="10584" max="10584" width="10.83203125" customWidth="1"/>
    <col min="10586" max="10587" width="10.83203125" customWidth="1"/>
    <col min="10589" max="10589" width="10.83203125" customWidth="1"/>
    <col min="10592" max="10593" width="10.83203125" customWidth="1"/>
    <col min="10597" max="10597" width="10.83203125" customWidth="1"/>
    <col min="10600" max="10600" width="10.83203125" customWidth="1"/>
    <col min="10604" max="10605" width="10.83203125" customWidth="1"/>
    <col min="10608" max="10609" width="10.83203125" customWidth="1"/>
    <col min="10615" max="10617" width="10.83203125" customWidth="1"/>
    <col min="10619" max="10619" width="10.83203125" customWidth="1"/>
    <col min="10621" max="10624" width="10.83203125" customWidth="1"/>
    <col min="10626" max="10627" width="10.83203125" customWidth="1"/>
    <col min="10629" max="10632" width="10.83203125" customWidth="1"/>
    <col min="10634" max="10635" width="10.83203125" customWidth="1"/>
    <col min="10637" max="10640" width="10.83203125" customWidth="1"/>
    <col min="10642" max="10643" width="10.83203125" customWidth="1"/>
    <col min="10645" max="10650" width="10.83203125" customWidth="1"/>
    <col min="10655" max="10656" width="10.83203125" customWidth="1"/>
    <col min="10659" max="10659" width="10.83203125" customWidth="1"/>
    <col min="10661" max="10661" width="10.83203125" customWidth="1"/>
    <col min="10664" max="10664" width="10.83203125" customWidth="1"/>
    <col min="10666" max="10666" width="10.83203125" customWidth="1"/>
    <col min="10668" max="10669" width="10.83203125" customWidth="1"/>
    <col min="10672" max="10672" width="10.83203125" customWidth="1"/>
    <col min="10674" max="10675" width="10.83203125" customWidth="1"/>
    <col min="10680" max="10681" width="10.83203125" customWidth="1"/>
    <col min="10687" max="10688" width="10.83203125" customWidth="1"/>
    <col min="10691" max="10693" width="10.83203125" customWidth="1"/>
    <col min="10696" max="10696" width="10.83203125" customWidth="1"/>
    <col min="10701" max="10701" width="10.83203125" customWidth="1"/>
    <col min="10704" max="10704" width="10.83203125" customWidth="1"/>
    <col min="10706" max="10706" width="10.83203125" customWidth="1"/>
    <col min="10709" max="10709" width="10.83203125" customWidth="1"/>
    <col min="10712" max="10713" width="10.83203125" customWidth="1"/>
    <col min="10717" max="10717" width="10.83203125" customWidth="1"/>
    <col min="10719" max="10720" width="10.83203125" customWidth="1"/>
    <col min="10722" max="10725" width="10.83203125" customWidth="1"/>
    <col min="10728" max="10732" width="10.83203125" customWidth="1"/>
    <col min="10736" max="10740" width="10.83203125" customWidth="1"/>
    <col min="10744" max="10746" width="10.83203125" customWidth="1"/>
    <col min="10749" max="10749" width="10.83203125" customWidth="1"/>
    <col min="10752" max="10752" width="10.83203125" customWidth="1"/>
    <col min="10754" max="10754" width="10.83203125" customWidth="1"/>
    <col min="10756" max="10757" width="10.83203125" customWidth="1"/>
    <col min="10760" max="10761" width="10.83203125" customWidth="1"/>
    <col min="10765" max="10765" width="10.83203125" customWidth="1"/>
    <col min="10767" max="10772" width="10.83203125" customWidth="1"/>
    <col min="10776" max="10777" width="10.83203125" customWidth="1"/>
    <col min="10779" max="10780" width="10.83203125" customWidth="1"/>
    <col min="10784" max="10784" width="10.83203125" customWidth="1"/>
    <col min="10786" max="10787" width="10.83203125" customWidth="1"/>
    <col min="10789" max="10789" width="10.83203125" customWidth="1"/>
    <col min="10792" max="10793" width="10.83203125" customWidth="1"/>
    <col min="10797" max="10797" width="10.83203125" customWidth="1"/>
    <col min="10800" max="10802" width="10.83203125" customWidth="1"/>
    <col min="10804" max="10804" width="10.83203125" customWidth="1"/>
    <col min="10808" max="10809" width="10.83203125" customWidth="1"/>
    <col min="10813" max="10813" width="10.83203125" customWidth="1"/>
    <col min="10815" max="10818" width="10.83203125" customWidth="1"/>
    <col min="10820" max="10820" width="10.83203125" customWidth="1"/>
    <col min="10824" max="10824" width="10.83203125" customWidth="1"/>
    <col min="10826" max="10827" width="10.83203125" customWidth="1"/>
    <col min="10829" max="10829" width="10.83203125" customWidth="1"/>
    <col min="10832" max="10832" width="10.83203125" customWidth="1"/>
    <col min="10835" max="10837" width="10.83203125" customWidth="1"/>
    <col min="10840" max="10840" width="10.83203125" customWidth="1"/>
    <col min="10843" max="10843" width="10.83203125" customWidth="1"/>
    <col min="10845" max="10845" width="10.83203125" customWidth="1"/>
    <col min="10848" max="10848" width="10.83203125" customWidth="1"/>
    <col min="10850" max="10850" width="10.83203125" customWidth="1"/>
    <col min="10852" max="10853" width="10.83203125" customWidth="1"/>
    <col min="10856" max="10858" width="10.83203125" customWidth="1"/>
    <col min="10860" max="10860" width="10.83203125" customWidth="1"/>
    <col min="10864" max="10865" width="10.83203125" customWidth="1"/>
    <col min="10869" max="10869" width="10.83203125" customWidth="1"/>
    <col min="10871" max="10872" width="10.83203125" customWidth="1"/>
    <col min="10874" max="10875" width="10.83203125" customWidth="1"/>
    <col min="10877" max="10877" width="10.83203125" customWidth="1"/>
    <col min="10880" max="10882" width="10.83203125" customWidth="1"/>
    <col min="10884" max="10884" width="10.83203125" customWidth="1"/>
    <col min="10888" max="10888" width="10.83203125" customWidth="1"/>
    <col min="10890" max="10890" width="10.83203125" customWidth="1"/>
    <col min="10892" max="10893" width="10.83203125" customWidth="1"/>
    <col min="10896" max="10896" width="10.83203125" customWidth="1"/>
    <col min="10898" max="10898" width="10.83203125" customWidth="1"/>
    <col min="10901" max="10901" width="10.83203125" customWidth="1"/>
    <col min="10904" max="10904" width="10.83203125" customWidth="1"/>
    <col min="10906" max="10910" width="10.83203125" customWidth="1"/>
    <col min="10912" max="10913" width="10.83203125" customWidth="1"/>
    <col min="10915" max="10916" width="10.83203125" customWidth="1"/>
    <col min="10920" max="10921" width="10.83203125" customWidth="1"/>
    <col min="10923" max="10924" width="10.83203125" customWidth="1"/>
    <col min="10928" max="10928" width="10.83203125" customWidth="1"/>
    <col min="10930" max="10933" width="10.83203125" customWidth="1"/>
    <col min="10936" max="10936" width="10.83203125" customWidth="1"/>
    <col min="10938" max="10939" width="10.83203125" customWidth="1"/>
    <col min="10944" max="10946" width="10.83203125" customWidth="1"/>
    <col min="10951" max="10952" width="10.83203125" customWidth="1"/>
    <col min="10957" max="10957" width="10.83203125" customWidth="1"/>
    <col min="10959" max="10960" width="10.83203125" customWidth="1"/>
    <col min="10963" max="10963" width="10.83203125" customWidth="1"/>
    <col min="10965" max="10965" width="10.83203125" customWidth="1"/>
    <col min="10968" max="10968" width="10.83203125" customWidth="1"/>
    <col min="10970" max="10970" width="10.83203125" customWidth="1"/>
    <col min="10972" max="10973" width="10.83203125" customWidth="1"/>
    <col min="10976" max="10976" width="10.83203125" customWidth="1"/>
    <col min="10978" max="10979" width="10.83203125" customWidth="1"/>
    <col min="10984" max="10985" width="10.83203125" customWidth="1"/>
    <col min="10991" max="10993" width="10.83203125" customWidth="1"/>
    <col min="10995" max="10995" width="10.83203125" customWidth="1"/>
    <col min="10997" max="11000" width="10.83203125" customWidth="1"/>
    <col min="11002" max="11003" width="10.83203125" customWidth="1"/>
    <col min="11005" max="11008" width="10.83203125" customWidth="1"/>
    <col min="11010" max="11011" width="10.83203125" customWidth="1"/>
    <col min="11013" max="11016" width="10.83203125" customWidth="1"/>
    <col min="11018" max="11019" width="10.83203125" customWidth="1"/>
    <col min="11021" max="11026" width="10.83203125" customWidth="1"/>
    <col min="11031" max="11032" width="10.83203125" customWidth="1"/>
    <col min="11034" max="11037" width="10.83203125" customWidth="1"/>
    <col min="11040" max="11041" width="10.83203125" customWidth="1"/>
    <col min="11043" max="11044" width="10.83203125" customWidth="1"/>
    <col min="11048" max="11049" width="10.83203125" customWidth="1"/>
    <col min="11051" max="11052" width="10.83203125" customWidth="1"/>
    <col min="11056" max="11056" width="10.83203125" customWidth="1"/>
    <col min="11058" max="11061" width="10.83203125" customWidth="1"/>
    <col min="11064" max="11064" width="10.83203125" customWidth="1"/>
    <col min="11066" max="11067" width="10.83203125" customWidth="1"/>
    <col min="11072" max="11073" width="10.83203125" customWidth="1"/>
    <col min="11079" max="11081" width="10.83203125" customWidth="1"/>
    <col min="11083" max="11083" width="10.83203125" customWidth="1"/>
    <col min="11085" max="11088" width="10.83203125" customWidth="1"/>
    <col min="11090" max="11091" width="10.83203125" customWidth="1"/>
    <col min="11093" max="11096" width="10.83203125" customWidth="1"/>
    <col min="11098" max="11099" width="10.83203125" customWidth="1"/>
    <col min="11101" max="11104" width="10.83203125" customWidth="1"/>
    <col min="11106" max="11107" width="10.83203125" customWidth="1"/>
    <col min="11109" max="11112" width="10.83203125" customWidth="1"/>
    <col min="11114" max="11115" width="10.83203125" customWidth="1"/>
    <col min="11117" max="11122" width="10.83203125" customWidth="1"/>
    <col min="11127" max="11130" width="10.83203125" customWidth="1"/>
    <col min="11132" max="11133" width="10.83203125" customWidth="1"/>
    <col min="11136" max="11136" width="10.83203125" customWidth="1"/>
    <col min="11138" max="11139" width="10.83203125" customWidth="1"/>
    <col min="11141" max="11141" width="10.83203125" customWidth="1"/>
    <col min="11144" max="11144" width="10.83203125" customWidth="1"/>
    <col min="11147" max="11149" width="10.83203125" customWidth="1"/>
    <col min="11152" max="11154" width="10.83203125" customWidth="1"/>
    <col min="11156" max="11156" width="10.83203125" customWidth="1"/>
    <col min="11160" max="11161" width="10.83203125" customWidth="1"/>
    <col min="11167" max="11169" width="10.83203125" customWidth="1"/>
    <col min="11171" max="11171" width="10.83203125" customWidth="1"/>
    <col min="11173" max="11176" width="10.83203125" customWidth="1"/>
    <col min="11178" max="11179" width="10.83203125" customWidth="1"/>
    <col min="11181" max="11184" width="10.83203125" customWidth="1"/>
    <col min="11186" max="11187" width="10.83203125" customWidth="1"/>
    <col min="11189" max="11192" width="10.83203125" customWidth="1"/>
    <col min="11194" max="11195" width="10.83203125" customWidth="1"/>
    <col min="11197" max="11200" width="10.83203125" customWidth="1"/>
    <col min="11202" max="11203" width="10.83203125" customWidth="1"/>
    <col min="11205" max="11208" width="10.83203125" customWidth="1"/>
    <col min="11210" max="11211" width="10.83203125" customWidth="1"/>
    <col min="11213" max="11218" width="10.83203125" customWidth="1"/>
    <col min="11223" max="11224" width="10.83203125" customWidth="1"/>
    <col min="11227" max="11227" width="10.83203125" customWidth="1"/>
    <col min="11229" max="11229" width="10.83203125" customWidth="1"/>
    <col min="11232" max="11232" width="10.83203125" customWidth="1"/>
    <col min="11234" max="11234" width="10.83203125" customWidth="1"/>
    <col min="11236" max="11237" width="10.83203125" customWidth="1"/>
    <col min="11240" max="11240" width="10.83203125" customWidth="1"/>
    <col min="11242" max="11243" width="10.83203125" customWidth="1"/>
    <col min="11248" max="11249" width="10.83203125" customWidth="1"/>
    <col min="11255" max="11256" width="10.83203125" customWidth="1"/>
    <col min="11259" max="11261" width="10.83203125" customWidth="1"/>
    <col min="11264" max="11264" width="10.83203125" customWidth="1"/>
    <col min="11269" max="11269" width="10.83203125" customWidth="1"/>
    <col min="11272" max="11272" width="10.83203125" customWidth="1"/>
    <col min="11274" max="11274" width="10.83203125" customWidth="1"/>
    <col min="11277" max="11277" width="10.83203125" customWidth="1"/>
    <col min="11280" max="11281" width="10.83203125" customWidth="1"/>
    <col min="11285" max="11285" width="10.83203125" customWidth="1"/>
    <col min="11287" max="11288" width="10.83203125" customWidth="1"/>
    <col min="11290" max="11293" width="10.83203125" customWidth="1"/>
    <col min="11296" max="11300" width="10.83203125" customWidth="1"/>
    <col min="11304" max="11308" width="10.83203125" customWidth="1"/>
    <col min="11312" max="11314" width="10.83203125" customWidth="1"/>
    <col min="11317" max="11317" width="10.83203125" customWidth="1"/>
    <col min="11320" max="11320" width="10.83203125" customWidth="1"/>
    <col min="11322" max="11322" width="10.83203125" customWidth="1"/>
    <col min="11324" max="11325" width="10.83203125" customWidth="1"/>
    <col min="11328" max="11329" width="10.83203125" customWidth="1"/>
    <col min="11333" max="11333" width="10.83203125" customWidth="1"/>
    <col min="11335" max="11340" width="10.83203125" customWidth="1"/>
    <col min="11344" max="11345" width="10.83203125" customWidth="1"/>
    <col min="11347" max="11348" width="10.83203125" customWidth="1"/>
    <col min="11352" max="11352" width="10.83203125" customWidth="1"/>
    <col min="11354" max="11355" width="10.83203125" customWidth="1"/>
    <col min="11357" max="11357" width="10.83203125" customWidth="1"/>
    <col min="11360" max="11361" width="10.83203125" customWidth="1"/>
    <col min="11365" max="11365" width="10.83203125" customWidth="1"/>
    <col min="11368" max="11370" width="10.83203125" customWidth="1"/>
    <col min="11372" max="11372" width="10.83203125" customWidth="1"/>
    <col min="11376" max="11377" width="10.83203125" customWidth="1"/>
    <col min="11381" max="11381" width="10.83203125" customWidth="1"/>
    <col min="11383" max="11388" width="10.83203125" customWidth="1"/>
    <col min="11390" max="11390" width="10.83203125" customWidth="1"/>
    <col min="11392" max="11392" width="10.83203125" customWidth="1"/>
    <col min="11394" max="11397" width="10.83203125" customWidth="1"/>
    <col min="11400" max="11404" width="10.83203125" customWidth="1"/>
    <col min="11408" max="11408" width="10.83203125" customWidth="1"/>
    <col min="11410" max="11410" width="10.83203125" customWidth="1"/>
    <col min="11412" max="11413" width="10.83203125" customWidth="1"/>
    <col min="11416" max="11417" width="10.83203125" customWidth="1"/>
    <col min="11419" max="11420" width="10.83203125" customWidth="1"/>
    <col min="11424" max="11424" width="10.83203125" customWidth="1"/>
    <col min="11426" max="11427" width="10.83203125" customWidth="1"/>
    <col min="11429" max="11430" width="10.83203125" customWidth="1"/>
    <col min="11432" max="11433" width="10.83203125" customWidth="1"/>
    <col min="11437" max="11437" width="10.83203125" customWidth="1"/>
    <col min="11440" max="11441" width="10.83203125" customWidth="1"/>
    <col min="11444" max="11445" width="10.83203125" customWidth="1"/>
    <col min="11448" max="11448" width="10.83203125" customWidth="1"/>
    <col min="11453" max="11453" width="10.83203125" customWidth="1"/>
    <col min="11456" max="11457" width="10.83203125" customWidth="1"/>
    <col min="11461" max="11461" width="10.83203125" customWidth="1"/>
    <col min="11463" max="11468" width="10.83203125" customWidth="1"/>
    <col min="11470" max="11470" width="10.83203125" customWidth="1"/>
    <col min="11472" max="11472" width="10.83203125" customWidth="1"/>
    <col min="11474" max="11474" width="10.83203125" customWidth="1"/>
    <col min="11477" max="11478" width="10.83203125" customWidth="1"/>
    <col min="11480" max="11480" width="10.83203125" customWidth="1"/>
    <col min="11482" max="11482" width="10.83203125" customWidth="1"/>
    <col min="11484" max="11484" width="10.83203125" customWidth="1"/>
    <col min="11486" max="11486" width="10.83203125" customWidth="1"/>
    <col min="11488" max="11489" width="10.83203125" customWidth="1"/>
    <col min="11493" max="11493" width="10.83203125" customWidth="1"/>
    <col min="11496" max="11496" width="10.83203125" customWidth="1"/>
    <col min="11498" max="11501" width="10.83203125" customWidth="1"/>
    <col min="11504" max="11506" width="10.83203125" customWidth="1"/>
    <col min="11508" max="11509" width="10.83203125" customWidth="1"/>
    <col min="11512" max="11513" width="10.83203125" customWidth="1"/>
    <col min="11515" max="11515" width="10.83203125" customWidth="1"/>
    <col min="11517" max="11517" width="10.83203125" customWidth="1"/>
    <col min="11520" max="11520" width="10.83203125" customWidth="1"/>
    <col min="11522" max="11522" width="10.83203125" customWidth="1"/>
    <col min="11524" max="11524" width="10.83203125" customWidth="1"/>
    <col min="11528" max="11528" width="10.83203125" customWidth="1"/>
    <col min="11531" max="11532" width="10.83203125" customWidth="1"/>
    <col min="11536" max="11538" width="10.83203125" customWidth="1"/>
    <col min="11540" max="11540" width="10.83203125" customWidth="1"/>
    <col min="11544" max="11544" width="10.83203125" customWidth="1"/>
    <col min="11546" max="11546" width="10.83203125" customWidth="1"/>
    <col min="11548" max="11549" width="10.83203125" customWidth="1"/>
    <col min="11552" max="11554" width="10.83203125" customWidth="1"/>
    <col min="11556" max="11557" width="10.83203125" customWidth="1"/>
    <col min="11560" max="11564" width="10.83203125" customWidth="1"/>
    <col min="11566" max="11566" width="10.83203125" customWidth="1"/>
    <col min="11568" max="11568" width="10.83203125" customWidth="1"/>
    <col min="11570" max="11573" width="10.83203125" customWidth="1"/>
    <col min="11576" max="11580" width="10.83203125" customWidth="1"/>
    <col min="11584" max="11584" width="10.83203125" customWidth="1"/>
    <col min="11586" max="11586" width="10.83203125" customWidth="1"/>
    <col min="11588" max="11589" width="10.83203125" customWidth="1"/>
    <col min="11592" max="11593" width="10.83203125" customWidth="1"/>
    <col min="11595" max="11596" width="10.83203125" customWidth="1"/>
    <col min="11600" max="11601" width="10.83203125" customWidth="1"/>
    <col min="11603" max="11604" width="10.83203125" customWidth="1"/>
    <col min="11606" max="11606" width="10.83203125" customWidth="1"/>
    <col min="11608" max="11608" width="10.83203125" customWidth="1"/>
    <col min="11610" max="11610" width="10.83203125" customWidth="1"/>
    <col min="11612" max="11613" width="10.83203125" customWidth="1"/>
    <col min="11616" max="11616" width="10.83203125" customWidth="1"/>
    <col min="11619" max="11621" width="10.83203125" customWidth="1"/>
    <col min="11624" max="11626" width="10.83203125" customWidth="1"/>
    <col min="11628" max="11628" width="10.83203125" customWidth="1"/>
    <col min="11632" max="11634" width="10.83203125" customWidth="1"/>
    <col min="11639" max="11640" width="10.83203125" customWidth="1"/>
    <col min="11645" max="11645" width="10.83203125" customWidth="1"/>
    <col min="11647" max="11648" width="10.83203125" customWidth="1"/>
    <col min="11651" max="11651" width="10.83203125" customWidth="1"/>
    <col min="11653" max="11653" width="10.83203125" customWidth="1"/>
    <col min="11656" max="11656" width="10.83203125" customWidth="1"/>
    <col min="11658" max="11658" width="10.83203125" customWidth="1"/>
    <col min="11660" max="11661" width="10.83203125" customWidth="1"/>
    <col min="11664" max="11664" width="10.83203125" customWidth="1"/>
    <col min="11666" max="11667" width="10.83203125" customWidth="1"/>
    <col min="11672" max="11673" width="10.83203125" customWidth="1"/>
    <col min="11679" max="11681" width="10.83203125" customWidth="1"/>
    <col min="11683" max="11683" width="10.83203125" customWidth="1"/>
    <col min="11685" max="11688" width="10.83203125" customWidth="1"/>
    <col min="11690" max="11691" width="10.83203125" customWidth="1"/>
    <col min="11693" max="11696" width="10.83203125" customWidth="1"/>
    <col min="11698" max="11699" width="10.83203125" customWidth="1"/>
    <col min="11701" max="11704" width="10.83203125" customWidth="1"/>
    <col min="11706" max="11707" width="10.83203125" customWidth="1"/>
    <col min="11709" max="11712" width="10.83203125" customWidth="1"/>
    <col min="11714" max="11715" width="10.83203125" customWidth="1"/>
    <col min="11717" max="11720" width="10.83203125" customWidth="1"/>
    <col min="11722" max="11723" width="10.83203125" customWidth="1"/>
    <col min="11725" max="11730" width="10.83203125" customWidth="1"/>
    <col min="11735" max="11736" width="10.83203125" customWidth="1"/>
    <col min="11738" max="11741" width="10.83203125" customWidth="1"/>
    <col min="11744" max="11745" width="10.83203125" customWidth="1"/>
    <col min="11747" max="11748" width="10.83203125" customWidth="1"/>
    <col min="11752" max="11753" width="10.83203125" customWidth="1"/>
    <col min="11755" max="11756" width="10.83203125" customWidth="1"/>
    <col min="11760" max="11760" width="10.83203125" customWidth="1"/>
    <col min="11762" max="11765" width="10.83203125" customWidth="1"/>
    <col min="11768" max="11768" width="10.83203125" customWidth="1"/>
    <col min="11770" max="11771" width="10.83203125" customWidth="1"/>
    <col min="11776" max="11777" width="10.83203125" customWidth="1"/>
    <col min="11783" max="11785" width="10.83203125" customWidth="1"/>
    <col min="11787" max="11787" width="10.83203125" customWidth="1"/>
    <col min="11789" max="11792" width="10.83203125" customWidth="1"/>
    <col min="11794" max="11795" width="10.83203125" customWidth="1"/>
    <col min="11797" max="11800" width="10.83203125" customWidth="1"/>
    <col min="11802" max="11803" width="10.83203125" customWidth="1"/>
    <col min="11805" max="11808" width="10.83203125" customWidth="1"/>
    <col min="11810" max="11811" width="10.83203125" customWidth="1"/>
    <col min="11813" max="11816" width="10.83203125" customWidth="1"/>
    <col min="11818" max="11819" width="10.83203125" customWidth="1"/>
    <col min="11821" max="11824" width="10.83203125" customWidth="1"/>
    <col min="11826" max="11827" width="10.83203125" customWidth="1"/>
    <col min="11829" max="11832" width="10.83203125" customWidth="1"/>
    <col min="11834" max="11835" width="10.83203125" customWidth="1"/>
    <col min="11837" max="11842" width="10.83203125" customWidth="1"/>
    <col min="11847" max="11849" width="10.83203125" customWidth="1"/>
    <col min="11851" max="11852" width="10.83203125" customWidth="1"/>
    <col min="11856" max="11856" width="10.83203125" customWidth="1"/>
    <col min="11858" max="11858" width="10.83203125" customWidth="1"/>
    <col min="11860" max="11861" width="10.83203125" customWidth="1"/>
    <col min="11864" max="11864" width="10.83203125" customWidth="1"/>
    <col min="11866" max="11869" width="10.83203125" customWidth="1"/>
    <col min="11872" max="11874" width="10.83203125" customWidth="1"/>
    <col min="11877" max="11877" width="10.83203125" customWidth="1"/>
    <col min="11880" max="11881" width="10.83203125" customWidth="1"/>
    <col min="11887" max="11888" width="10.83203125" customWidth="1"/>
    <col min="11890" max="11890" width="10.83203125" customWidth="1"/>
    <col min="11893" max="11893" width="10.83203125" customWidth="1"/>
    <col min="11895" max="11896" width="10.83203125" customWidth="1"/>
    <col min="11898" max="11900" width="10.83203125" customWidth="1"/>
    <col min="11903" max="11905" width="10.83203125" customWidth="1"/>
    <col min="11907" max="11908" width="10.83203125" customWidth="1"/>
    <col min="11911" max="11914" width="10.83203125" customWidth="1"/>
    <col min="11919" max="11920" width="10.83203125" customWidth="1"/>
    <col min="11925" max="11925" width="10.83203125" customWidth="1"/>
    <col min="11927" max="11929" width="10.83203125" customWidth="1"/>
    <col min="11931" max="11932" width="10.83203125" customWidth="1"/>
    <col min="11936" max="11936" width="10.83203125" customWidth="1"/>
    <col min="11938" max="11938" width="10.83203125" customWidth="1"/>
    <col min="11940" max="11941" width="10.83203125" customWidth="1"/>
    <col min="11944" max="11944" width="10.83203125" customWidth="1"/>
    <col min="11946" max="11949" width="10.83203125" customWidth="1"/>
    <col min="11952" max="11954" width="10.83203125" customWidth="1"/>
    <col min="11957" max="11957" width="10.83203125" customWidth="1"/>
    <col min="11960" max="11961" width="10.83203125" customWidth="1"/>
    <col min="11967" max="11969" width="10.83203125" customWidth="1"/>
    <col min="11971" max="11971" width="10.83203125" customWidth="1"/>
    <col min="11973" max="11976" width="10.83203125" customWidth="1"/>
    <col min="11978" max="11979" width="10.83203125" customWidth="1"/>
    <col min="11981" max="11984" width="10.83203125" customWidth="1"/>
    <col min="11986" max="11987" width="10.83203125" customWidth="1"/>
    <col min="11989" max="11992" width="10.83203125" customWidth="1"/>
    <col min="11994" max="11995" width="10.83203125" customWidth="1"/>
    <col min="11997" max="12000" width="10.83203125" customWidth="1"/>
    <col min="12002" max="12003" width="10.83203125" customWidth="1"/>
    <col min="12005" max="12008" width="10.83203125" customWidth="1"/>
    <col min="12010" max="12011" width="10.83203125" customWidth="1"/>
    <col min="12013" max="12016" width="10.83203125" customWidth="1"/>
    <col min="12018" max="12019" width="10.83203125" customWidth="1"/>
    <col min="12021" max="12026" width="10.83203125" customWidth="1"/>
    <col min="12031" max="12033" width="10.83203125" customWidth="1"/>
    <col min="12035" max="12036" width="10.83203125" customWidth="1"/>
    <col min="12040" max="12040" width="10.83203125" customWidth="1"/>
    <col min="12042" max="12042" width="10.83203125" customWidth="1"/>
    <col min="12044" max="12045" width="10.83203125" customWidth="1"/>
    <col min="12048" max="12048" width="10.83203125" customWidth="1"/>
    <col min="12050" max="12053" width="10.83203125" customWidth="1"/>
    <col min="12056" max="12058" width="10.83203125" customWidth="1"/>
    <col min="12061" max="12061" width="10.83203125" customWidth="1"/>
    <col min="12064" max="12065" width="10.83203125" customWidth="1"/>
    <col min="12071" max="12072" width="10.83203125" customWidth="1"/>
    <col min="12074" max="12074" width="10.83203125" customWidth="1"/>
    <col min="12077" max="12077" width="10.83203125" customWidth="1"/>
    <col min="12079" max="12080" width="10.83203125" customWidth="1"/>
    <col min="12082" max="12084" width="10.83203125" customWidth="1"/>
    <col min="12087" max="12092" width="10.83203125" customWidth="1"/>
    <col min="12095" max="12098" width="10.83203125" customWidth="1"/>
    <col min="12103" max="12104" width="10.83203125" customWidth="1"/>
    <col min="12109" max="12109" width="10.83203125" customWidth="1"/>
    <col min="12111" max="12113" width="10.83203125" customWidth="1"/>
    <col min="12115" max="12116" width="10.83203125" customWidth="1"/>
    <col min="12120" max="12120" width="10.83203125" customWidth="1"/>
    <col min="12122" max="12122" width="10.83203125" customWidth="1"/>
    <col min="12124" max="12125" width="10.83203125" customWidth="1"/>
    <col min="12128" max="12128" width="10.83203125" customWidth="1"/>
    <col min="12130" max="12133" width="10.83203125" customWidth="1"/>
    <col min="12136" max="12138" width="10.83203125" customWidth="1"/>
    <col min="12141" max="12141" width="10.83203125" customWidth="1"/>
    <col min="12144" max="12145" width="10.83203125" customWidth="1"/>
    <col min="12151" max="12153" width="10.83203125" customWidth="1"/>
    <col min="12155" max="12155" width="10.83203125" customWidth="1"/>
    <col min="12157" max="12160" width="10.83203125" customWidth="1"/>
    <col min="12162" max="12163" width="10.83203125" customWidth="1"/>
    <col min="12165" max="12168" width="10.83203125" customWidth="1"/>
    <col min="12170" max="12171" width="10.83203125" customWidth="1"/>
    <col min="12173" max="12176" width="10.83203125" customWidth="1"/>
    <col min="12178" max="12179" width="10.83203125" customWidth="1"/>
    <col min="12181" max="12184" width="10.83203125" customWidth="1"/>
    <col min="12186" max="12187" width="10.83203125" customWidth="1"/>
    <col min="12189" max="12192" width="10.83203125" customWidth="1"/>
    <col min="12194" max="12195" width="10.83203125" customWidth="1"/>
    <col min="12197" max="12200" width="10.83203125" customWidth="1"/>
    <col min="12202" max="12203" width="10.83203125" customWidth="1"/>
    <col min="12205" max="12210" width="10.83203125" customWidth="1"/>
    <col min="12215" max="12217" width="10.83203125" customWidth="1"/>
    <col min="12219" max="12220" width="10.83203125" customWidth="1"/>
    <col min="12224" max="12224" width="10.83203125" customWidth="1"/>
    <col min="12226" max="12226" width="10.83203125" customWidth="1"/>
    <col min="12228" max="12229" width="10.83203125" customWidth="1"/>
    <col min="12232" max="12232" width="10.83203125" customWidth="1"/>
    <col min="12234" max="12237" width="10.83203125" customWidth="1"/>
    <col min="12240" max="12242" width="10.83203125" customWidth="1"/>
    <col min="12245" max="12245" width="10.83203125" customWidth="1"/>
    <col min="12248" max="12249" width="10.83203125" customWidth="1"/>
    <col min="12255" max="12259" width="10.83203125" customWidth="1"/>
    <col min="12263" max="12264" width="10.83203125" customWidth="1"/>
    <col min="12267" max="12268" width="10.83203125" customWidth="1"/>
    <col min="12271" max="12276" width="10.83203125" customWidth="1"/>
    <col min="12279" max="12282" width="10.83203125" customWidth="1"/>
    <col min="12287" max="12288" width="10.83203125" customWidth="1"/>
    <col min="12293" max="12293" width="10.83203125" customWidth="1"/>
    <col min="12295" max="12297" width="10.83203125" customWidth="1"/>
    <col min="12299" max="12300" width="10.83203125" customWidth="1"/>
    <col min="12304" max="12304" width="10.83203125" customWidth="1"/>
    <col min="12306" max="12306" width="10.83203125" customWidth="1"/>
    <col min="12308" max="12309" width="10.83203125" customWidth="1"/>
    <col min="12312" max="12312" width="10.83203125" customWidth="1"/>
    <col min="12314" max="12317" width="10.83203125" customWidth="1"/>
    <col min="12320" max="12322" width="10.83203125" customWidth="1"/>
    <col min="12325" max="12325" width="10.83203125" customWidth="1"/>
    <col min="12328" max="12329" width="10.83203125" customWidth="1"/>
    <col min="12335" max="12337" width="10.83203125" customWidth="1"/>
    <col min="12339" max="12339" width="10.83203125" customWidth="1"/>
    <col min="12341" max="12344" width="10.83203125" customWidth="1"/>
    <col min="12346" max="12347" width="10.83203125" customWidth="1"/>
    <col min="12349" max="12352" width="10.83203125" customWidth="1"/>
    <col min="12354" max="12355" width="10.83203125" customWidth="1"/>
    <col min="12357" max="12360" width="10.83203125" customWidth="1"/>
    <col min="12362" max="12363" width="10.83203125" customWidth="1"/>
    <col min="12365" max="12368" width="10.83203125" customWidth="1"/>
    <col min="12370" max="12371" width="10.83203125" customWidth="1"/>
    <col min="12373" max="12376" width="10.83203125" customWidth="1"/>
    <col min="12378" max="12379" width="10.83203125" customWidth="1"/>
    <col min="12381" max="12384" width="10.83203125" customWidth="1"/>
    <col min="12386" max="12387" width="10.83203125" customWidth="1"/>
    <col min="12389" max="12394" width="10.83203125" customWidth="1"/>
    <col min="12399" max="12401" width="10.83203125" customWidth="1"/>
    <col min="12403" max="12404" width="10.83203125" customWidth="1"/>
    <col min="12408" max="12408" width="10.83203125" customWidth="1"/>
    <col min="12410" max="12410" width="10.83203125" customWidth="1"/>
    <col min="12412" max="12413" width="10.83203125" customWidth="1"/>
    <col min="12416" max="12416" width="10.83203125" customWidth="1"/>
    <col min="12418" max="12421" width="10.83203125" customWidth="1"/>
    <col min="12424" max="12426" width="10.83203125" customWidth="1"/>
    <col min="12429" max="12429" width="10.83203125" customWidth="1"/>
    <col min="12432" max="12433" width="10.83203125" customWidth="1"/>
    <col min="12439" max="12440" width="10.83203125" customWidth="1"/>
    <col min="12442" max="12442" width="10.83203125" customWidth="1"/>
    <col min="12444" max="12444" width="10.83203125" customWidth="1"/>
    <col min="12447" max="12451" width="10.83203125" customWidth="1"/>
    <col min="12455" max="12456" width="10.83203125" customWidth="1"/>
    <col min="12458" max="12458" width="10.83203125" customWidth="1"/>
    <col min="12460" max="12460" width="10.83203125" customWidth="1"/>
    <col min="12463" max="12466" width="10.83203125" customWidth="1"/>
    <col min="12471" max="12472" width="10.83203125" customWidth="1"/>
    <col min="12477" max="12477" width="10.83203125" customWidth="1"/>
    <col min="12479" max="12481" width="10.83203125" customWidth="1"/>
    <col min="12483" max="12484" width="10.83203125" customWidth="1"/>
    <col min="12488" max="12488" width="10.83203125" customWidth="1"/>
    <col min="12490" max="12490" width="10.83203125" customWidth="1"/>
    <col min="12492" max="12493" width="10.83203125" customWidth="1"/>
    <col min="12496" max="12496" width="10.83203125" customWidth="1"/>
    <col min="12498" max="12501" width="10.83203125" customWidth="1"/>
    <col min="12504" max="12506" width="10.83203125" customWidth="1"/>
    <col min="12509" max="12509" width="10.83203125" customWidth="1"/>
    <col min="12512" max="12513" width="10.83203125" customWidth="1"/>
    <col min="12519" max="12521" width="10.83203125" customWidth="1"/>
    <col min="12523" max="12523" width="10.83203125" customWidth="1"/>
    <col min="12525" max="12528" width="10.83203125" customWidth="1"/>
    <col min="12530" max="12531" width="10.83203125" customWidth="1"/>
    <col min="12533" max="12536" width="10.83203125" customWidth="1"/>
    <col min="12538" max="12539" width="10.83203125" customWidth="1"/>
    <col min="12541" max="12544" width="10.83203125" customWidth="1"/>
    <col min="12546" max="12547" width="10.83203125" customWidth="1"/>
    <col min="12549" max="12552" width="10.83203125" customWidth="1"/>
    <col min="12554" max="12555" width="10.83203125" customWidth="1"/>
    <col min="12557" max="12560" width="10.83203125" customWidth="1"/>
    <col min="12562" max="12563" width="10.83203125" customWidth="1"/>
    <col min="12565" max="12570" width="10.83203125" customWidth="1"/>
    <col min="12575" max="12576" width="10.83203125" customWidth="1"/>
    <col min="12581" max="12581" width="10.83203125" customWidth="1"/>
    <col min="12583" max="12584" width="10.83203125" customWidth="1"/>
    <col min="12586" max="12589" width="10.83203125" customWidth="1"/>
    <col min="12592" max="12593" width="10.83203125" customWidth="1"/>
    <col min="12595" max="12596" width="10.83203125" customWidth="1"/>
    <col min="12600" max="12601" width="10.83203125" customWidth="1"/>
    <col min="12603" max="12604" width="10.83203125" customWidth="1"/>
    <col min="12608" max="12608" width="10.83203125" customWidth="1"/>
    <col min="12610" max="12613" width="10.83203125" customWidth="1"/>
    <col min="12616" max="12616" width="10.83203125" customWidth="1"/>
    <col min="12618" max="12619" width="10.83203125" customWidth="1"/>
    <col min="12624" max="12625" width="10.83203125" customWidth="1"/>
    <col min="12631" max="12633" width="10.83203125" customWidth="1"/>
    <col min="12635" max="12635" width="10.83203125" customWidth="1"/>
    <col min="12637" max="12640" width="10.83203125" customWidth="1"/>
    <col min="12642" max="12643" width="10.83203125" customWidth="1"/>
    <col min="12645" max="12648" width="10.83203125" customWidth="1"/>
    <col min="12650" max="12651" width="10.83203125" customWidth="1"/>
    <col min="12653" max="12656" width="10.83203125" customWidth="1"/>
    <col min="12658" max="12659" width="10.83203125" customWidth="1"/>
    <col min="12661" max="12664" width="10.83203125" customWidth="1"/>
    <col min="12666" max="12667" width="10.83203125" customWidth="1"/>
    <col min="12669" max="12672" width="10.83203125" customWidth="1"/>
    <col min="12674" max="12675" width="10.83203125" customWidth="1"/>
    <col min="12677" max="12682" width="10.83203125" customWidth="1"/>
    <col min="12687" max="12688" width="10.83203125" customWidth="1"/>
    <col min="12691" max="12691" width="10.83203125" customWidth="1"/>
    <col min="12693" max="12693" width="10.83203125" customWidth="1"/>
    <col min="12696" max="12696" width="10.83203125" customWidth="1"/>
    <col min="12698" max="12698" width="10.83203125" customWidth="1"/>
    <col min="12700" max="12701" width="10.83203125" customWidth="1"/>
    <col min="12704" max="12704" width="10.83203125" customWidth="1"/>
    <col min="12706" max="12707" width="10.83203125" customWidth="1"/>
    <col min="12712" max="12713" width="10.83203125" customWidth="1"/>
    <col min="12719" max="12720" width="10.83203125" customWidth="1"/>
    <col min="12723" max="12725" width="10.83203125" customWidth="1"/>
    <col min="12728" max="12728" width="10.83203125" customWidth="1"/>
    <col min="12733" max="12733" width="10.83203125" customWidth="1"/>
    <col min="12736" max="12736" width="10.83203125" customWidth="1"/>
    <col min="12738" max="12738" width="10.83203125" customWidth="1"/>
    <col min="12741" max="12741" width="10.83203125" customWidth="1"/>
    <col min="12744" max="12745" width="10.83203125" customWidth="1"/>
    <col min="12749" max="12749" width="10.83203125" customWidth="1"/>
    <col min="12751" max="12752" width="10.83203125" customWidth="1"/>
    <col min="12754" max="12757" width="10.83203125" customWidth="1"/>
    <col min="12760" max="12764" width="10.83203125" customWidth="1"/>
    <col min="12768" max="12772" width="10.83203125" customWidth="1"/>
    <col min="12776" max="12778" width="10.83203125" customWidth="1"/>
    <col min="12781" max="12781" width="10.83203125" customWidth="1"/>
    <col min="12784" max="12784" width="10.83203125" customWidth="1"/>
    <col min="12786" max="12786" width="10.83203125" customWidth="1"/>
    <col min="12788" max="12789" width="10.83203125" customWidth="1"/>
    <col min="12792" max="12793" width="10.83203125" customWidth="1"/>
    <col min="12797" max="12797" width="10.83203125" customWidth="1"/>
    <col min="12799" max="12804" width="10.83203125" customWidth="1"/>
    <col min="12808" max="12809" width="10.83203125" customWidth="1"/>
    <col min="12811" max="12812" width="10.83203125" customWidth="1"/>
    <col min="12816" max="12816" width="10.83203125" customWidth="1"/>
    <col min="12818" max="12819" width="10.83203125" customWidth="1"/>
    <col min="12821" max="12821" width="10.83203125" customWidth="1"/>
    <col min="12824" max="12825" width="10.83203125" customWidth="1"/>
    <col min="12829" max="12829" width="10.83203125" customWidth="1"/>
    <col min="12832" max="12834" width="10.83203125" customWidth="1"/>
    <col min="12836" max="12836" width="10.83203125" customWidth="1"/>
    <col min="12840" max="12841" width="10.83203125" customWidth="1"/>
    <col min="12845" max="12845" width="10.83203125" customWidth="1"/>
    <col min="12847" max="12850" width="10.83203125" customWidth="1"/>
    <col min="12852" max="12852" width="10.83203125" customWidth="1"/>
    <col min="12856" max="12856" width="10.83203125" customWidth="1"/>
    <col min="12858" max="12859" width="10.83203125" customWidth="1"/>
    <col min="12861" max="12861" width="10.83203125" customWidth="1"/>
    <col min="12864" max="12864" width="10.83203125" customWidth="1"/>
    <col min="12867" max="12869" width="10.83203125" customWidth="1"/>
    <col min="12872" max="12872" width="10.83203125" customWidth="1"/>
    <col min="12875" max="12875" width="10.83203125" customWidth="1"/>
    <col min="12877" max="12877" width="10.83203125" customWidth="1"/>
    <col min="12880" max="12880" width="10.83203125" customWidth="1"/>
    <col min="12882" max="12882" width="10.83203125" customWidth="1"/>
    <col min="12884" max="12885" width="10.83203125" customWidth="1"/>
    <col min="12888" max="12890" width="10.83203125" customWidth="1"/>
    <col min="12892" max="12892" width="10.83203125" customWidth="1"/>
    <col min="12896" max="12897" width="10.83203125" customWidth="1"/>
    <col min="12901" max="12901" width="10.83203125" customWidth="1"/>
    <col min="12903" max="12904" width="10.83203125" customWidth="1"/>
    <col min="12907" max="12908" width="10.83203125" customWidth="1"/>
    <col min="12912" max="12914" width="10.83203125" customWidth="1"/>
    <col min="12916" max="12916" width="10.83203125" customWidth="1"/>
    <col min="12920" max="12920" width="10.83203125" customWidth="1"/>
    <col min="12922" max="12925" width="10.83203125" customWidth="1"/>
    <col min="12928" max="12930" width="10.83203125" customWidth="1"/>
    <col min="12932" max="12932" width="10.83203125" customWidth="1"/>
    <col min="12936" max="12936" width="10.83203125" customWidth="1"/>
    <col min="12938" max="12938" width="10.83203125" customWidth="1"/>
    <col min="12940" max="12941" width="10.83203125" customWidth="1"/>
    <col min="12944" max="12945" width="10.83203125" customWidth="1"/>
    <col min="12948" max="12950" width="10.83203125" customWidth="1"/>
    <col min="12952" max="12954" width="10.83203125" customWidth="1"/>
    <col min="12957" max="12957" width="10.83203125" customWidth="1"/>
    <col min="12960" max="12960" width="10.83203125" customWidth="1"/>
    <col min="12962" max="12965" width="10.83203125" customWidth="1"/>
    <col min="12968" max="12968" width="10.83203125" customWidth="1"/>
    <col min="12972" max="12973" width="10.83203125" customWidth="1"/>
    <col min="12976" max="12978" width="10.83203125" customWidth="1"/>
    <col min="12983" max="12984" width="10.83203125" customWidth="1"/>
    <col min="12989" max="12989" width="10.83203125" customWidth="1"/>
    <col min="12991" max="12992" width="10.83203125" customWidth="1"/>
    <col min="12995" max="12995" width="10.83203125" customWidth="1"/>
    <col min="12997" max="12997" width="10.83203125" customWidth="1"/>
    <col min="13000" max="13000" width="10.83203125" customWidth="1"/>
    <col min="13002" max="13002" width="10.83203125" customWidth="1"/>
    <col min="13004" max="13005" width="10.83203125" customWidth="1"/>
    <col min="13008" max="13008" width="10.83203125" customWidth="1"/>
    <col min="13010" max="13011" width="10.83203125" customWidth="1"/>
    <col min="13016" max="13017" width="10.83203125" customWidth="1"/>
    <col min="13023" max="13025" width="10.83203125" customWidth="1"/>
    <col min="13027" max="13027" width="10.83203125" customWidth="1"/>
    <col min="13029" max="13032" width="10.83203125" customWidth="1"/>
    <col min="13034" max="13035" width="10.83203125" customWidth="1"/>
    <col min="13037" max="13040" width="10.83203125" customWidth="1"/>
    <col min="13042" max="13043" width="10.83203125" customWidth="1"/>
    <col min="13045" max="13048" width="10.83203125" customWidth="1"/>
    <col min="13050" max="13051" width="10.83203125" customWidth="1"/>
    <col min="13053" max="13056" width="10.83203125" customWidth="1"/>
    <col min="13058" max="13059" width="10.83203125" customWidth="1"/>
    <col min="13061" max="13064" width="10.83203125" customWidth="1"/>
    <col min="13066" max="13067" width="10.83203125" customWidth="1"/>
    <col min="13069" max="13074" width="10.83203125" customWidth="1"/>
    <col min="13079" max="13080" width="10.83203125" customWidth="1"/>
    <col min="13082" max="13083" width="10.83203125" customWidth="1"/>
    <col min="13085" max="13085" width="10.83203125" customWidth="1"/>
    <col min="13088" max="13089" width="10.83203125" customWidth="1"/>
    <col min="13093" max="13093" width="10.83203125" customWidth="1"/>
    <col min="13096" max="13098" width="10.83203125" customWidth="1"/>
    <col min="13100" max="13100" width="10.83203125" customWidth="1"/>
    <col min="13104" max="13104" width="10.83203125" customWidth="1"/>
    <col min="13106" max="13106" width="10.83203125" customWidth="1"/>
    <col min="13108" max="13109" width="10.83203125" customWidth="1"/>
    <col min="13112" max="13112" width="10.83203125" customWidth="1"/>
    <col min="13116" max="13117" width="10.83203125" customWidth="1"/>
    <col min="13120" max="13120" width="10.83203125" customWidth="1"/>
    <col min="13122" max="13122" width="10.83203125" customWidth="1"/>
    <col min="13124" max="13125" width="10.83203125" customWidth="1"/>
    <col min="13128" max="13129" width="10.83203125" customWidth="1"/>
    <col min="13131" max="13132" width="10.83203125" customWidth="1"/>
    <col min="13136" max="13137" width="10.83203125" customWidth="1"/>
    <col min="13143" max="13148" width="10.83203125" customWidth="1"/>
    <col min="13151" max="13154" width="10.83203125" customWidth="1"/>
    <col min="13159" max="13160" width="10.83203125" customWidth="1"/>
    <col min="13165" max="13165" width="10.83203125" customWidth="1"/>
    <col min="13167" max="13168" width="10.83203125" customWidth="1"/>
    <col min="13170" max="13171" width="10.83203125" customWidth="1"/>
    <col min="13173" max="13173" width="10.83203125" customWidth="1"/>
    <col min="13176" max="13177" width="10.83203125" customWidth="1"/>
    <col min="13181" max="13181" width="10.83203125" customWidth="1"/>
    <col min="13184" max="13186" width="10.83203125" customWidth="1"/>
    <col min="13188" max="13188" width="10.83203125" customWidth="1"/>
    <col min="13192" max="13192" width="10.83203125" customWidth="1"/>
    <col min="13194" max="13194" width="10.83203125" customWidth="1"/>
    <col min="13196" max="13197" width="10.83203125" customWidth="1"/>
    <col min="13200" max="13200" width="10.83203125" customWidth="1"/>
    <col min="13204" max="13205" width="10.83203125" customWidth="1"/>
    <col min="13208" max="13208" width="10.83203125" customWidth="1"/>
    <col min="13210" max="13210" width="10.83203125" customWidth="1"/>
    <col min="13212" max="13213" width="10.83203125" customWidth="1"/>
    <col min="13216" max="13217" width="10.83203125" customWidth="1"/>
    <col min="13219" max="13220" width="10.83203125" customWidth="1"/>
    <col min="13224" max="13225" width="10.83203125" customWidth="1"/>
    <col min="13231" max="13233" width="10.83203125" customWidth="1"/>
    <col min="13235" max="13235" width="10.83203125" customWidth="1"/>
    <col min="13237" max="13240" width="10.83203125" customWidth="1"/>
    <col min="13242" max="13243" width="10.83203125" customWidth="1"/>
    <col min="13245" max="13248" width="10.83203125" customWidth="1"/>
    <col min="13250" max="13251" width="10.83203125" customWidth="1"/>
    <col min="13253" max="13256" width="10.83203125" customWidth="1"/>
    <col min="13258" max="13259" width="10.83203125" customWidth="1"/>
    <col min="13261" max="13264" width="10.83203125" customWidth="1"/>
    <col min="13266" max="13267" width="10.83203125" customWidth="1"/>
    <col min="13269" max="13274" width="10.83203125" customWidth="1"/>
    <col min="13279" max="13280" width="10.83203125" customWidth="1"/>
    <col min="13285" max="13285" width="10.83203125" customWidth="1"/>
    <col min="13287" max="13290" width="10.83203125" customWidth="1"/>
    <col min="13292" max="13293" width="10.83203125" customWidth="1"/>
    <col min="13296" max="13296" width="10.83203125" customWidth="1"/>
    <col min="13298" max="13299" width="10.83203125" customWidth="1"/>
    <col min="13301" max="13301" width="10.83203125" customWidth="1"/>
    <col min="13304" max="13304" width="10.83203125" customWidth="1"/>
    <col min="13307" max="13309" width="10.83203125" customWidth="1"/>
    <col min="13312" max="13314" width="10.83203125" customWidth="1"/>
    <col min="13316" max="13316" width="10.83203125" customWidth="1"/>
    <col min="13320" max="13321" width="10.83203125" customWidth="1"/>
    <col min="13327" max="13329" width="10.83203125" customWidth="1"/>
    <col min="13331" max="13331" width="10.83203125" customWidth="1"/>
    <col min="13333" max="13336" width="10.83203125" customWidth="1"/>
    <col min="13338" max="13339" width="10.83203125" customWidth="1"/>
    <col min="13341" max="13344" width="10.83203125" customWidth="1"/>
    <col min="13346" max="13347" width="10.83203125" customWidth="1"/>
    <col min="13349" max="13352" width="10.83203125" customWidth="1"/>
    <col min="13354" max="13355" width="10.83203125" customWidth="1"/>
    <col min="13357" max="13362" width="10.83203125" customWidth="1"/>
    <col min="13367" max="13368" width="10.83203125" customWidth="1"/>
    <col min="13373" max="13373" width="10.83203125" customWidth="1"/>
    <col min="13375" max="13376" width="10.83203125" customWidth="1"/>
    <col min="13378" max="13381" width="10.83203125" customWidth="1"/>
    <col min="13384" max="13385" width="10.83203125" customWidth="1"/>
    <col min="13387" max="13388" width="10.83203125" customWidth="1"/>
    <col min="13392" max="13393" width="10.83203125" customWidth="1"/>
    <col min="13395" max="13396" width="10.83203125" customWidth="1"/>
    <col min="13400" max="13400" width="10.83203125" customWidth="1"/>
    <col min="13402" max="13405" width="10.83203125" customWidth="1"/>
    <col min="13408" max="13408" width="10.83203125" customWidth="1"/>
    <col min="13410" max="13411" width="10.83203125" customWidth="1"/>
    <col min="13416" max="13417" width="10.83203125" customWidth="1"/>
    <col min="13423" max="13425" width="10.83203125" customWidth="1"/>
    <col min="13427" max="13427" width="10.83203125" customWidth="1"/>
    <col min="13429" max="13432" width="10.83203125" customWidth="1"/>
    <col min="13434" max="13435" width="10.83203125" customWidth="1"/>
    <col min="13437" max="13440" width="10.83203125" customWidth="1"/>
    <col min="13442" max="13443" width="10.83203125" customWidth="1"/>
    <col min="13445" max="13450" width="10.83203125" customWidth="1"/>
    <col min="13455" max="13456" width="10.83203125" customWidth="1"/>
    <col min="13461" max="13461" width="10.83203125" customWidth="1"/>
    <col min="13463" max="13466" width="10.83203125" customWidth="1"/>
    <col min="13468" max="13469" width="10.83203125" customWidth="1"/>
    <col min="13472" max="13472" width="10.83203125" customWidth="1"/>
    <col min="13474" max="13475" width="10.83203125" customWidth="1"/>
    <col min="13477" max="13477" width="10.83203125" customWidth="1"/>
    <col min="13480" max="13480" width="10.83203125" customWidth="1"/>
    <col min="13483" max="13485" width="10.83203125" customWidth="1"/>
    <col min="13488" max="13490" width="10.83203125" customWidth="1"/>
    <col min="13492" max="13492" width="10.83203125" customWidth="1"/>
    <col min="13496" max="13497" width="10.83203125" customWidth="1"/>
    <col min="13503" max="13505" width="10.83203125" customWidth="1"/>
    <col min="13507" max="13507" width="10.83203125" customWidth="1"/>
    <col min="13509" max="13512" width="10.83203125" customWidth="1"/>
    <col min="13514" max="13515" width="10.83203125" customWidth="1"/>
    <col min="13517" max="13520" width="10.83203125" customWidth="1"/>
    <col min="13522" max="13523" width="10.83203125" customWidth="1"/>
    <col min="13525" max="13530" width="10.83203125" customWidth="1"/>
    <col min="13535" max="13536" width="10.83203125" customWidth="1"/>
    <col min="13539" max="13539" width="10.83203125" customWidth="1"/>
    <col min="13541" max="13541" width="10.83203125" customWidth="1"/>
    <col min="13544" max="13544" width="10.83203125" customWidth="1"/>
    <col min="13546" max="13546" width="10.83203125" customWidth="1"/>
    <col min="13548" max="13549" width="10.83203125" customWidth="1"/>
    <col min="13552" max="13552" width="10.83203125" customWidth="1"/>
    <col min="13554" max="13555" width="10.83203125" customWidth="1"/>
    <col min="13560" max="13561" width="10.83203125" customWidth="1"/>
    <col min="13567" max="13568" width="10.83203125" customWidth="1"/>
    <col min="13571" max="13573" width="10.83203125" customWidth="1"/>
    <col min="13576" max="13576" width="10.83203125" customWidth="1"/>
    <col min="13581" max="13581" width="10.83203125" customWidth="1"/>
    <col min="13584" max="13584" width="10.83203125" customWidth="1"/>
    <col min="13586" max="13586" width="10.83203125" customWidth="1"/>
    <col min="13589" max="13589" width="10.83203125" customWidth="1"/>
    <col min="13592" max="13593" width="10.83203125" customWidth="1"/>
    <col min="13597" max="13597" width="10.83203125" customWidth="1"/>
    <col min="13599" max="13600" width="10.83203125" customWidth="1"/>
    <col min="13602" max="13605" width="10.83203125" customWidth="1"/>
    <col min="13608" max="13612" width="10.83203125" customWidth="1"/>
    <col min="13616" max="13620" width="10.83203125" customWidth="1"/>
    <col min="13624" max="13626" width="10.83203125" customWidth="1"/>
    <col min="13629" max="13629" width="10.83203125" customWidth="1"/>
    <col min="13632" max="13632" width="10.83203125" customWidth="1"/>
    <col min="13634" max="13634" width="10.83203125" customWidth="1"/>
    <col min="13636" max="13637" width="10.83203125" customWidth="1"/>
    <col min="13640" max="13641" width="10.83203125" customWidth="1"/>
    <col min="13645" max="13645" width="10.83203125" customWidth="1"/>
    <col min="13647" max="13652" width="10.83203125" customWidth="1"/>
    <col min="13656" max="13657" width="10.83203125" customWidth="1"/>
    <col min="13659" max="13660" width="10.83203125" customWidth="1"/>
    <col min="13664" max="13664" width="10.83203125" customWidth="1"/>
    <col min="13666" max="13667" width="10.83203125" customWidth="1"/>
    <col min="13669" max="13669" width="10.83203125" customWidth="1"/>
    <col min="13672" max="13673" width="10.83203125" customWidth="1"/>
    <col min="13677" max="13677" width="10.83203125" customWidth="1"/>
    <col min="13680" max="13682" width="10.83203125" customWidth="1"/>
    <col min="13684" max="13684" width="10.83203125" customWidth="1"/>
    <col min="13688" max="13689" width="10.83203125" customWidth="1"/>
    <col min="13693" max="13693" width="10.83203125" customWidth="1"/>
    <col min="13695" max="13700" width="10.83203125" customWidth="1"/>
    <col min="13702" max="13702" width="10.83203125" customWidth="1"/>
    <col min="13704" max="13704" width="10.83203125" customWidth="1"/>
    <col min="13706" max="13709" width="10.83203125" customWidth="1"/>
    <col min="13712" max="13716" width="10.83203125" customWidth="1"/>
    <col min="13720" max="13720" width="10.83203125" customWidth="1"/>
    <col min="13722" max="13722" width="10.83203125" customWidth="1"/>
    <col min="13724" max="13725" width="10.83203125" customWidth="1"/>
    <col min="13728" max="13729" width="10.83203125" customWidth="1"/>
    <col min="13731" max="13732" width="10.83203125" customWidth="1"/>
    <col min="13736" max="13736" width="10.83203125" customWidth="1"/>
    <col min="13738" max="13739" width="10.83203125" customWidth="1"/>
    <col min="13741" max="13742" width="10.83203125" customWidth="1"/>
    <col min="13744" max="13745" width="10.83203125" customWidth="1"/>
    <col min="13749" max="13749" width="10.83203125" customWidth="1"/>
    <col min="13752" max="13753" width="10.83203125" customWidth="1"/>
    <col min="13756" max="13757" width="10.83203125" customWidth="1"/>
    <col min="13760" max="13760" width="10.83203125" customWidth="1"/>
    <col min="13765" max="13765" width="10.83203125" customWidth="1"/>
    <col min="13768" max="13769" width="10.83203125" customWidth="1"/>
    <col min="13773" max="13773" width="10.83203125" customWidth="1"/>
    <col min="13775" max="13780" width="10.83203125" customWidth="1"/>
    <col min="13784" max="13788" width="10.83203125" customWidth="1"/>
    <col min="13792" max="13794" width="10.83203125" customWidth="1"/>
    <col min="13796" max="13797" width="10.83203125" customWidth="1"/>
    <col min="13800" max="13801" width="10.83203125" customWidth="1"/>
    <col min="13805" max="13805" width="10.83203125" customWidth="1"/>
    <col min="13807" max="13812" width="10.83203125" customWidth="1"/>
    <col min="13814" max="13814" width="10.83203125" customWidth="1"/>
    <col min="13816" max="13816" width="10.83203125" customWidth="1"/>
    <col min="13818" max="13818" width="10.83203125" customWidth="1"/>
    <col min="13821" max="13822" width="10.83203125" customWidth="1"/>
    <col min="13824" max="13828" width="10.83203125" customWidth="1"/>
    <col min="13830" max="13830" width="10.83203125" customWidth="1"/>
    <col min="13832" max="13832" width="10.83203125" customWidth="1"/>
    <col min="13834" max="13837" width="10.83203125" customWidth="1"/>
    <col min="13840" max="13844" width="10.83203125" customWidth="1"/>
    <col min="13848" max="13848" width="10.83203125" customWidth="1"/>
    <col min="13850" max="13850" width="10.83203125" customWidth="1"/>
    <col min="13852" max="13853" width="10.83203125" customWidth="1"/>
    <col min="13856" max="13857" width="10.83203125" customWidth="1"/>
    <col min="13859" max="13860" width="10.83203125" customWidth="1"/>
    <col min="13864" max="13865" width="10.83203125" customWidth="1"/>
    <col min="13869" max="13870" width="10.83203125" customWidth="1"/>
    <col min="13872" max="13872" width="10.83203125" customWidth="1"/>
    <col min="13874" max="13877" width="10.83203125" customWidth="1"/>
    <col min="13880" max="13880" width="10.83203125" customWidth="1"/>
    <col min="13882" max="13882" width="10.83203125" customWidth="1"/>
    <col min="13885" max="13885" width="10.83203125" customWidth="1"/>
    <col min="13888" max="13888" width="10.83203125" customWidth="1"/>
    <col min="13890" max="13890" width="10.83203125" customWidth="1"/>
    <col min="13892" max="13893" width="10.83203125" customWidth="1"/>
    <col min="13896" max="13898" width="10.83203125" customWidth="1"/>
    <col min="13903" max="13904" width="10.83203125" customWidth="1"/>
    <col min="13909" max="13909" width="10.83203125" customWidth="1"/>
    <col min="13911" max="13912" width="10.83203125" customWidth="1"/>
    <col min="13915" max="13915" width="10.83203125" customWidth="1"/>
    <col min="13917" max="13917" width="10.83203125" customWidth="1"/>
    <col min="13920" max="13920" width="10.83203125" customWidth="1"/>
    <col min="13922" max="13922" width="10.83203125" customWidth="1"/>
    <col min="13924" max="13925" width="10.83203125" customWidth="1"/>
    <col min="13928" max="13928" width="10.83203125" customWidth="1"/>
    <col min="13930" max="13931" width="10.83203125" customWidth="1"/>
    <col min="13936" max="13937" width="10.83203125" customWidth="1"/>
    <col min="13943" max="13945" width="10.83203125" customWidth="1"/>
    <col min="13947" max="13947" width="10.83203125" customWidth="1"/>
    <col min="13949" max="13952" width="10.83203125" customWidth="1"/>
    <col min="13954" max="13955" width="10.83203125" customWidth="1"/>
    <col min="13957" max="13960" width="10.83203125" customWidth="1"/>
    <col min="13962" max="13963" width="10.83203125" customWidth="1"/>
    <col min="13965" max="13970" width="10.83203125" customWidth="1"/>
    <col min="13975" max="13978" width="10.83203125" customWidth="1"/>
    <col min="13980" max="13981" width="10.83203125" customWidth="1"/>
    <col min="13984" max="13984" width="10.83203125" customWidth="1"/>
    <col min="13986" max="13987" width="10.83203125" customWidth="1"/>
    <col min="13989" max="13989" width="10.83203125" customWidth="1"/>
    <col min="13992" max="13992" width="10.83203125" customWidth="1"/>
    <col min="13995" max="13997" width="10.83203125" customWidth="1"/>
    <col min="14000" max="14002" width="10.83203125" customWidth="1"/>
    <col min="14004" max="14004" width="10.83203125" customWidth="1"/>
    <col min="14008" max="14009" width="10.83203125" customWidth="1"/>
    <col min="14015" max="14017" width="10.83203125" customWidth="1"/>
    <col min="14019" max="14019" width="10.83203125" customWidth="1"/>
    <col min="14021" max="14024" width="10.83203125" customWidth="1"/>
    <col min="14026" max="14027" width="10.83203125" customWidth="1"/>
    <col min="14029" max="14032" width="10.83203125" customWidth="1"/>
    <col min="14034" max="14035" width="10.83203125" customWidth="1"/>
    <col min="14037" max="14040" width="10.83203125" customWidth="1"/>
    <col min="14042" max="14043" width="10.83203125" customWidth="1"/>
    <col min="14045" max="14050" width="10.83203125" customWidth="1"/>
    <col min="14055" max="14056" width="10.83203125" customWidth="1"/>
    <col min="14059" max="14059" width="10.83203125" customWidth="1"/>
    <col min="14061" max="14061" width="10.83203125" customWidth="1"/>
    <col min="14064" max="14064" width="10.83203125" customWidth="1"/>
    <col min="14066" max="14066" width="10.83203125" customWidth="1"/>
    <col min="14068" max="14069" width="10.83203125" customWidth="1"/>
    <col min="14072" max="14072" width="10.83203125" customWidth="1"/>
    <col min="14074" max="14075" width="10.83203125" customWidth="1"/>
    <col min="14080" max="14081" width="10.83203125" customWidth="1"/>
    <col min="14087" max="14088" width="10.83203125" customWidth="1"/>
    <col min="14091" max="14093" width="10.83203125" customWidth="1"/>
    <col min="14096" max="14096" width="10.83203125" customWidth="1"/>
    <col min="14101" max="14101" width="10.83203125" customWidth="1"/>
    <col min="14104" max="14104" width="10.83203125" customWidth="1"/>
    <col min="14106" max="14106" width="10.83203125" customWidth="1"/>
    <col min="14109" max="14109" width="10.83203125" customWidth="1"/>
    <col min="14112" max="14113" width="10.83203125" customWidth="1"/>
    <col min="14117" max="14117" width="10.83203125" customWidth="1"/>
    <col min="14119" max="14120" width="10.83203125" customWidth="1"/>
    <col min="14122" max="14125" width="10.83203125" customWidth="1"/>
    <col min="14128" max="14132" width="10.83203125" customWidth="1"/>
    <col min="14136" max="14140" width="10.83203125" customWidth="1"/>
    <col min="14144" max="14146" width="10.83203125" customWidth="1"/>
    <col min="14149" max="14149" width="10.83203125" customWidth="1"/>
    <col min="14152" max="14152" width="10.83203125" customWidth="1"/>
    <col min="14154" max="14154" width="10.83203125" customWidth="1"/>
    <col min="14156" max="14157" width="10.83203125" customWidth="1"/>
    <col min="14160" max="14161" width="10.83203125" customWidth="1"/>
    <col min="14165" max="14165" width="10.83203125" customWidth="1"/>
    <col min="14167" max="14172" width="10.83203125" customWidth="1"/>
    <col min="14176" max="14177" width="10.83203125" customWidth="1"/>
    <col min="14179" max="14180" width="10.83203125" customWidth="1"/>
    <col min="14184" max="14184" width="10.83203125" customWidth="1"/>
    <col min="14186" max="14187" width="10.83203125" customWidth="1"/>
    <col min="14189" max="14189" width="10.83203125" customWidth="1"/>
    <col min="14192" max="14193" width="10.83203125" customWidth="1"/>
    <col min="14197" max="14197" width="10.83203125" customWidth="1"/>
    <col min="14200" max="14202" width="10.83203125" customWidth="1"/>
    <col min="14204" max="14204" width="10.83203125" customWidth="1"/>
    <col min="14208" max="14209" width="10.83203125" customWidth="1"/>
    <col min="14213" max="14213" width="10.83203125" customWidth="1"/>
    <col min="14215" max="14218" width="10.83203125" customWidth="1"/>
    <col min="14220" max="14220" width="10.83203125" customWidth="1"/>
    <col min="14224" max="14224" width="10.83203125" customWidth="1"/>
    <col min="14226" max="14227" width="10.83203125" customWidth="1"/>
    <col min="14229" max="14229" width="10.83203125" customWidth="1"/>
    <col min="14232" max="14232" width="10.83203125" customWidth="1"/>
    <col min="14235" max="14237" width="10.83203125" customWidth="1"/>
    <col min="14240" max="14240" width="10.83203125" customWidth="1"/>
    <col min="14243" max="14243" width="10.83203125" customWidth="1"/>
    <col min="14245" max="14245" width="10.83203125" customWidth="1"/>
    <col min="14248" max="14248" width="10.83203125" customWidth="1"/>
    <col min="14250" max="14250" width="10.83203125" customWidth="1"/>
    <col min="14252" max="14253" width="10.83203125" customWidth="1"/>
    <col min="14256" max="14258" width="10.83203125" customWidth="1"/>
    <col min="14260" max="14260" width="10.83203125" customWidth="1"/>
    <col min="14264" max="14265" width="10.83203125" customWidth="1"/>
    <col min="14269" max="14269" width="10.83203125" customWidth="1"/>
    <col min="14271" max="14272" width="10.83203125" customWidth="1"/>
    <col min="14275" max="14277" width="10.83203125" customWidth="1"/>
    <col min="14280" max="14281" width="10.83203125" customWidth="1"/>
    <col min="14283" max="14284" width="10.83203125" customWidth="1"/>
    <col min="14288" max="14288" width="10.83203125" customWidth="1"/>
    <col min="14290" max="14290" width="10.83203125" customWidth="1"/>
    <col min="14292" max="14293" width="10.83203125" customWidth="1"/>
    <col min="14296" max="14296" width="10.83203125" customWidth="1"/>
    <col min="14298" max="14301" width="10.83203125" customWidth="1"/>
    <col min="14304" max="14306" width="10.83203125" customWidth="1"/>
    <col min="14308" max="14308" width="10.83203125" customWidth="1"/>
    <col min="14312" max="14312" width="10.83203125" customWidth="1"/>
    <col min="14317" max="14317" width="10.83203125" customWidth="1"/>
    <col min="14320" max="14321" width="10.83203125" customWidth="1"/>
    <col min="14323" max="14324" width="10.83203125" customWidth="1"/>
    <col min="14328" max="14330" width="10.83203125" customWidth="1"/>
    <col min="14335" max="14336" width="10.83203125" customWidth="1"/>
    <col min="14341" max="14341" width="10.83203125" customWidth="1"/>
    <col min="14343" max="14344" width="10.83203125" customWidth="1"/>
    <col min="14347" max="14347" width="10.83203125" customWidth="1"/>
    <col min="14349" max="14349" width="10.83203125" customWidth="1"/>
    <col min="14352" max="14352" width="10.83203125" customWidth="1"/>
    <col min="14354" max="14354" width="10.83203125" customWidth="1"/>
    <col min="14356" max="14357" width="10.83203125" customWidth="1"/>
    <col min="14360" max="14360" width="10.83203125" customWidth="1"/>
    <col min="14362" max="14363" width="10.83203125" customWidth="1"/>
    <col min="14368" max="14369" width="10.83203125" customWidth="1"/>
    <col min="14375" max="14377" width="10.83203125" customWidth="1"/>
    <col min="14379" max="14379" width="10.83203125" customWidth="1"/>
    <col min="14381" max="14384" width="10.83203125" customWidth="1"/>
    <col min="14386" max="14387" width="10.83203125" customWidth="1"/>
    <col min="14389" max="14392" width="10.83203125" customWidth="1"/>
    <col min="14394" max="14395" width="10.83203125" customWidth="1"/>
    <col min="14397" max="14400" width="10.83203125" customWidth="1"/>
    <col min="14402" max="14403" width="10.83203125" customWidth="1"/>
    <col min="14405" max="14410" width="10.83203125" customWidth="1"/>
    <col min="14415" max="14416" width="10.83203125" customWidth="1"/>
    <col min="14419" max="14420" width="10.83203125" customWidth="1"/>
    <col min="14424" max="14426" width="10.83203125" customWidth="1"/>
    <col min="14428" max="14428" width="10.83203125" customWidth="1"/>
    <col min="14432" max="14433" width="10.83203125" customWidth="1"/>
    <col min="14435" max="14436" width="10.83203125" customWidth="1"/>
    <col min="14440" max="14440" width="10.83203125" customWidth="1"/>
    <col min="14442" max="14443" width="10.83203125" customWidth="1"/>
    <col min="14445" max="14445" width="10.83203125" customWidth="1"/>
    <col min="14448" max="14449" width="10.83203125" customWidth="1"/>
    <col min="14453" max="14453" width="10.83203125" customWidth="1"/>
    <col min="14456" max="14456" width="10.83203125" customWidth="1"/>
    <col min="14460" max="14461" width="10.83203125" customWidth="1"/>
    <col min="14464" max="14465" width="10.83203125" customWidth="1"/>
    <col min="14471" max="14472" width="10.83203125" customWidth="1"/>
    <col min="14475" max="14477" width="10.83203125" customWidth="1"/>
    <col min="14480" max="14480" width="10.83203125" customWidth="1"/>
    <col min="14485" max="14485" width="10.83203125" customWidth="1"/>
    <col min="14488" max="14488" width="10.83203125" customWidth="1"/>
    <col min="14490" max="14490" width="10.83203125" customWidth="1"/>
    <col min="14493" max="14493" width="10.83203125" customWidth="1"/>
    <col min="14496" max="14497" width="10.83203125" customWidth="1"/>
    <col min="14501" max="14501" width="10.83203125" customWidth="1"/>
    <col min="14503" max="14504" width="10.83203125" customWidth="1"/>
    <col min="14506" max="14509" width="10.83203125" customWidth="1"/>
    <col min="14512" max="14516" width="10.83203125" customWidth="1"/>
    <col min="14520" max="14524" width="10.83203125" customWidth="1"/>
    <col min="14528" max="14530" width="10.83203125" customWidth="1"/>
    <col min="14533" max="14533" width="10.83203125" customWidth="1"/>
    <col min="14536" max="14536" width="10.83203125" customWidth="1"/>
    <col min="14538" max="14538" width="10.83203125" customWidth="1"/>
    <col min="14540" max="14541" width="10.83203125" customWidth="1"/>
    <col min="14544" max="14545" width="10.83203125" customWidth="1"/>
    <col min="14549" max="14549" width="10.83203125" customWidth="1"/>
    <col min="14551" max="14553" width="10.83203125" customWidth="1"/>
    <col min="14555" max="14555" width="10.83203125" customWidth="1"/>
    <col min="14557" max="14557" width="10.83203125" customWidth="1"/>
    <col min="14560" max="14560" width="10.83203125" customWidth="1"/>
    <col min="14565" max="14565" width="10.83203125" customWidth="1"/>
    <col min="14568" max="14569" width="10.83203125" customWidth="1"/>
    <col min="14571" max="14573" width="10.83203125" customWidth="1"/>
    <col min="14576" max="14578" width="10.83203125" customWidth="1"/>
    <col min="14580" max="14580" width="10.83203125" customWidth="1"/>
    <col min="14584" max="14584" width="10.83203125" customWidth="1"/>
    <col min="14586" max="14587" width="10.83203125" customWidth="1"/>
    <col min="14589" max="14589" width="10.83203125" customWidth="1"/>
    <col min="14592" max="14592" width="10.83203125" customWidth="1"/>
    <col min="14595" max="14597" width="10.83203125" customWidth="1"/>
    <col min="14600" max="14600" width="10.83203125" customWidth="1"/>
    <col min="14603" max="14603" width="10.83203125" customWidth="1"/>
    <col min="14605" max="14605" width="10.83203125" customWidth="1"/>
    <col min="14608" max="14608" width="10.83203125" customWidth="1"/>
    <col min="14610" max="14610" width="10.83203125" customWidth="1"/>
    <col min="14612" max="14613" width="10.83203125" customWidth="1"/>
    <col min="14616" max="14618" width="10.83203125" customWidth="1"/>
    <col min="14620" max="14620" width="10.83203125" customWidth="1"/>
    <col min="14624" max="14626" width="10.83203125" customWidth="1"/>
    <col min="14631" max="14632" width="10.83203125" customWidth="1"/>
    <col min="14637" max="14637" width="10.83203125" customWidth="1"/>
    <col min="14639" max="14640" width="10.83203125" customWidth="1"/>
    <col min="14643" max="14644" width="10.83203125" customWidth="1"/>
    <col min="14648" max="14650" width="10.83203125" customWidth="1"/>
    <col min="14652" max="14652" width="10.83203125" customWidth="1"/>
    <col min="14656" max="14657" width="10.83203125" customWidth="1"/>
    <col min="14659" max="14660" width="10.83203125" customWidth="1"/>
    <col min="14664" max="14664" width="10.83203125" customWidth="1"/>
    <col min="14666" max="14667" width="10.83203125" customWidth="1"/>
    <col min="14669" max="14669" width="10.83203125" customWidth="1"/>
    <col min="14672" max="14673" width="10.83203125" customWidth="1"/>
    <col min="14677" max="14677" width="10.83203125" customWidth="1"/>
    <col min="14680" max="14680" width="10.83203125" customWidth="1"/>
    <col min="14684" max="14685" width="10.83203125" customWidth="1"/>
    <col min="14688" max="14689" width="10.83203125" customWidth="1"/>
    <col min="14695" max="14697" width="10.83203125" customWidth="1"/>
    <col min="14699" max="14699" width="10.83203125" customWidth="1"/>
    <col min="14701" max="14704" width="10.83203125" customWidth="1"/>
    <col min="14706" max="14707" width="10.83203125" customWidth="1"/>
    <col min="14709" max="14712" width="10.83203125" customWidth="1"/>
    <col min="14714" max="14715" width="10.83203125" customWidth="1"/>
    <col min="14717" max="14720" width="10.83203125" customWidth="1"/>
    <col min="14722" max="14723" width="10.83203125" customWidth="1"/>
    <col min="14725" max="14730" width="10.83203125" customWidth="1"/>
    <col min="14735" max="14736" width="10.83203125" customWidth="1"/>
    <col min="14739" max="14739" width="10.83203125" customWidth="1"/>
    <col min="14741" max="14741" width="10.83203125" customWidth="1"/>
    <col min="14744" max="14744" width="10.83203125" customWidth="1"/>
    <col min="14746" max="14746" width="10.83203125" customWidth="1"/>
    <col min="14748" max="14749" width="10.83203125" customWidth="1"/>
    <col min="14752" max="14752" width="10.83203125" customWidth="1"/>
    <col min="14754" max="14755" width="10.83203125" customWidth="1"/>
    <col min="14760" max="14761" width="10.83203125" customWidth="1"/>
    <col min="14767" max="14768" width="10.83203125" customWidth="1"/>
    <col min="14771" max="14773" width="10.83203125" customWidth="1"/>
    <col min="14776" max="14776" width="10.83203125" customWidth="1"/>
    <col min="14781" max="14781" width="10.83203125" customWidth="1"/>
    <col min="14784" max="14784" width="10.83203125" customWidth="1"/>
    <col min="14786" max="14786" width="10.83203125" customWidth="1"/>
    <col min="14789" max="14789" width="10.83203125" customWidth="1"/>
    <col min="14792" max="14793" width="10.83203125" customWidth="1"/>
    <col min="14797" max="14797" width="10.83203125" customWidth="1"/>
    <col min="14799" max="14800" width="10.83203125" customWidth="1"/>
    <col min="14802" max="14805" width="10.83203125" customWidth="1"/>
    <col min="14808" max="14812" width="10.83203125" customWidth="1"/>
    <col min="14816" max="14820" width="10.83203125" customWidth="1"/>
    <col min="14824" max="14826" width="10.83203125" customWidth="1"/>
    <col min="14829" max="14829" width="10.83203125" customWidth="1"/>
    <col min="14832" max="14832" width="10.83203125" customWidth="1"/>
    <col min="14834" max="14834" width="10.83203125" customWidth="1"/>
    <col min="14836" max="14837" width="10.83203125" customWidth="1"/>
    <col min="14840" max="14841" width="10.83203125" customWidth="1"/>
    <col min="14845" max="14845" width="10.83203125" customWidth="1"/>
    <col min="14847" max="14852" width="10.83203125" customWidth="1"/>
    <col min="14856" max="14857" width="10.83203125" customWidth="1"/>
    <col min="14859" max="14860" width="10.83203125" customWidth="1"/>
    <col min="14864" max="14864" width="10.83203125" customWidth="1"/>
    <col min="14866" max="14867" width="10.83203125" customWidth="1"/>
    <col min="14869" max="14869" width="10.83203125" customWidth="1"/>
    <col min="14872" max="14873" width="10.83203125" customWidth="1"/>
    <col min="14877" max="14877" width="10.83203125" customWidth="1"/>
    <col min="14880" max="14882" width="10.83203125" customWidth="1"/>
    <col min="14884" max="14884" width="10.83203125" customWidth="1"/>
    <col min="14888" max="14889" width="10.83203125" customWidth="1"/>
    <col min="14893" max="14893" width="10.83203125" customWidth="1"/>
    <col min="14895" max="14898" width="10.83203125" customWidth="1"/>
    <col min="14900" max="14900" width="10.83203125" customWidth="1"/>
    <col min="14904" max="14904" width="10.83203125" customWidth="1"/>
    <col min="14906" max="14907" width="10.83203125" customWidth="1"/>
    <col min="14909" max="14909" width="10.83203125" customWidth="1"/>
    <col min="14912" max="14912" width="10.83203125" customWidth="1"/>
    <col min="14915" max="14917" width="10.83203125" customWidth="1"/>
    <col min="14920" max="14920" width="10.83203125" customWidth="1"/>
    <col min="14923" max="14923" width="10.83203125" customWidth="1"/>
    <col min="14925" max="14925" width="10.83203125" customWidth="1"/>
    <col min="14928" max="14928" width="10.83203125" customWidth="1"/>
    <col min="14930" max="14930" width="10.83203125" customWidth="1"/>
    <col min="14932" max="14933" width="10.83203125" customWidth="1"/>
    <col min="14936" max="14938" width="10.83203125" customWidth="1"/>
    <col min="14940" max="14940" width="10.83203125" customWidth="1"/>
    <col min="14944" max="14945" width="10.83203125" customWidth="1"/>
    <col min="14949" max="14949" width="10.83203125" customWidth="1"/>
    <col min="14951" max="14952" width="10.83203125" customWidth="1"/>
    <col min="14954" max="14955" width="10.83203125" customWidth="1"/>
    <col min="14957" max="14957" width="10.83203125" customWidth="1"/>
    <col min="14960" max="14962" width="10.83203125" customWidth="1"/>
    <col min="14964" max="14964" width="10.83203125" customWidth="1"/>
    <col min="14968" max="14968" width="10.83203125" customWidth="1"/>
    <col min="14970" max="14970" width="10.83203125" customWidth="1"/>
    <col min="14972" max="14973" width="10.83203125" customWidth="1"/>
    <col min="14976" max="14976" width="10.83203125" customWidth="1"/>
    <col min="14978" max="14978" width="10.83203125" customWidth="1"/>
    <col min="14981" max="14981" width="10.83203125" customWidth="1"/>
    <col min="14984" max="14984" width="10.83203125" customWidth="1"/>
    <col min="14986" max="14990" width="10.83203125" customWidth="1"/>
    <col min="14992" max="14993" width="10.83203125" customWidth="1"/>
    <col min="14995" max="14996" width="10.83203125" customWidth="1"/>
    <col min="15000" max="15001" width="10.83203125" customWidth="1"/>
    <col min="15003" max="15004" width="10.83203125" customWidth="1"/>
    <col min="15008" max="15008" width="10.83203125" customWidth="1"/>
    <col min="15010" max="15013" width="10.83203125" customWidth="1"/>
    <col min="15016" max="15016" width="10.83203125" customWidth="1"/>
    <col min="15018" max="15019" width="10.83203125" customWidth="1"/>
    <col min="15024" max="15026" width="10.83203125" customWidth="1"/>
    <col min="15031" max="15032" width="10.83203125" customWidth="1"/>
    <col min="15037" max="15037" width="10.83203125" customWidth="1"/>
    <col min="15039" max="15040" width="10.83203125" customWidth="1"/>
    <col min="15043" max="15043" width="10.83203125" customWidth="1"/>
    <col min="15045" max="15045" width="10.83203125" customWidth="1"/>
    <col min="15048" max="15048" width="10.83203125" customWidth="1"/>
    <col min="15050" max="15050" width="10.83203125" customWidth="1"/>
    <col min="15052" max="15053" width="10.83203125" customWidth="1"/>
    <col min="15056" max="15056" width="10.83203125" customWidth="1"/>
    <col min="15058" max="15059" width="10.83203125" customWidth="1"/>
    <col min="15064" max="15065" width="10.83203125" customWidth="1"/>
    <col min="15071" max="15073" width="10.83203125" customWidth="1"/>
    <col min="15075" max="15075" width="10.83203125" customWidth="1"/>
    <col min="15077" max="15080" width="10.83203125" customWidth="1"/>
    <col min="15082" max="15083" width="10.83203125" customWidth="1"/>
    <col min="15085" max="15088" width="10.83203125" customWidth="1"/>
    <col min="15090" max="15091" width="10.83203125" customWidth="1"/>
    <col min="15093" max="15096" width="10.83203125" customWidth="1"/>
    <col min="15098" max="15099" width="10.83203125" customWidth="1"/>
    <col min="15101" max="15106" width="10.83203125" customWidth="1"/>
    <col min="15111" max="15112" width="10.83203125" customWidth="1"/>
    <col min="15114" max="15117" width="10.83203125" customWidth="1"/>
    <col min="15120" max="15121" width="10.83203125" customWidth="1"/>
    <col min="15123" max="15124" width="10.83203125" customWidth="1"/>
    <col min="15128" max="15129" width="10.83203125" customWidth="1"/>
    <col min="15131" max="15132" width="10.83203125" customWidth="1"/>
    <col min="15136" max="15136" width="10.83203125" customWidth="1"/>
    <col min="15138" max="15141" width="10.83203125" customWidth="1"/>
    <col min="15144" max="15144" width="10.83203125" customWidth="1"/>
    <col min="15146" max="15147" width="10.83203125" customWidth="1"/>
    <col min="15152" max="15153" width="10.83203125" customWidth="1"/>
    <col min="15159" max="15161" width="10.83203125" customWidth="1"/>
    <col min="15163" max="15163" width="10.83203125" customWidth="1"/>
    <col min="15165" max="15168" width="10.83203125" customWidth="1"/>
    <col min="15170" max="15171" width="10.83203125" customWidth="1"/>
    <col min="15173" max="15176" width="10.83203125" customWidth="1"/>
    <col min="15178" max="15179" width="10.83203125" customWidth="1"/>
    <col min="15181" max="15184" width="10.83203125" customWidth="1"/>
    <col min="15186" max="15187" width="10.83203125" customWidth="1"/>
    <col min="15189" max="15192" width="10.83203125" customWidth="1"/>
    <col min="15194" max="15195" width="10.83203125" customWidth="1"/>
    <col min="15197" max="15202" width="10.83203125" customWidth="1"/>
    <col min="15207" max="15210" width="10.83203125" customWidth="1"/>
    <col min="15212" max="15213" width="10.83203125" customWidth="1"/>
    <col min="15216" max="15216" width="10.83203125" customWidth="1"/>
    <col min="15218" max="15219" width="10.83203125" customWidth="1"/>
    <col min="15221" max="15221" width="10.83203125" customWidth="1"/>
    <col min="15224" max="15224" width="10.83203125" customWidth="1"/>
    <col min="15227" max="15229" width="10.83203125" customWidth="1"/>
    <col min="15232" max="15234" width="10.83203125" customWidth="1"/>
    <col min="15236" max="15236" width="10.83203125" customWidth="1"/>
    <col min="15240" max="15241" width="10.83203125" customWidth="1"/>
    <col min="15247" max="15249" width="10.83203125" customWidth="1"/>
    <col min="15251" max="15251" width="10.83203125" customWidth="1"/>
    <col min="15253" max="15256" width="10.83203125" customWidth="1"/>
    <col min="15258" max="15259" width="10.83203125" customWidth="1"/>
    <col min="15261" max="15264" width="10.83203125" customWidth="1"/>
    <col min="15266" max="15267" width="10.83203125" customWidth="1"/>
    <col min="15269" max="15272" width="10.83203125" customWidth="1"/>
    <col min="15274" max="15275" width="10.83203125" customWidth="1"/>
    <col min="15277" max="15280" width="10.83203125" customWidth="1"/>
    <col min="15282" max="15283" width="10.83203125" customWidth="1"/>
    <col min="15285" max="15288" width="10.83203125" customWidth="1"/>
    <col min="15290" max="15291" width="10.83203125" customWidth="1"/>
    <col min="15293" max="15298" width="10.83203125" customWidth="1"/>
    <col min="15303" max="15304" width="10.83203125" customWidth="1"/>
    <col min="15307" max="15307" width="10.83203125" customWidth="1"/>
    <col min="15309" max="15309" width="10.83203125" customWidth="1"/>
    <col min="15312" max="15312" width="10.83203125" customWidth="1"/>
    <col min="15314" max="15314" width="10.83203125" customWidth="1"/>
    <col min="15316" max="15317" width="10.83203125" customWidth="1"/>
    <col min="15320" max="15320" width="10.83203125" customWidth="1"/>
    <col min="15322" max="15323" width="10.83203125" customWidth="1"/>
    <col min="15328" max="15329" width="10.83203125" customWidth="1"/>
    <col min="15335" max="15336" width="10.83203125" customWidth="1"/>
    <col min="15339" max="15341" width="10.83203125" customWidth="1"/>
    <col min="15344" max="15344" width="10.83203125" customWidth="1"/>
    <col min="15349" max="15349" width="10.83203125" customWidth="1"/>
    <col min="15352" max="15352" width="10.83203125" customWidth="1"/>
    <col min="15354" max="15354" width="10.83203125" customWidth="1"/>
    <col min="15357" max="15357" width="10.83203125" customWidth="1"/>
    <col min="15360" max="15361" width="10.83203125" customWidth="1"/>
    <col min="15365" max="15365" width="10.83203125" customWidth="1"/>
    <col min="15367" max="15368" width="10.83203125" customWidth="1"/>
    <col min="15370" max="15373" width="10.83203125" customWidth="1"/>
    <col min="15376" max="15380" width="10.83203125" customWidth="1"/>
    <col min="15384" max="15388" width="10.83203125" customWidth="1"/>
    <col min="15392" max="15394" width="10.83203125" customWidth="1"/>
    <col min="15397" max="15397" width="10.83203125" customWidth="1"/>
    <col min="15400" max="15400" width="10.83203125" customWidth="1"/>
    <col min="15402" max="15402" width="10.83203125" customWidth="1"/>
    <col min="15404" max="15405" width="10.83203125" customWidth="1"/>
    <col min="15408" max="15409" width="10.83203125" customWidth="1"/>
    <col min="15413" max="15413" width="10.83203125" customWidth="1"/>
    <col min="15415" max="15420" width="10.83203125" customWidth="1"/>
    <col min="15424" max="15425" width="10.83203125" customWidth="1"/>
    <col min="15427" max="15428" width="10.83203125" customWidth="1"/>
    <col min="15432" max="15432" width="10.83203125" customWidth="1"/>
    <col min="15434" max="15435" width="10.83203125" customWidth="1"/>
    <col min="15437" max="15437" width="10.83203125" customWidth="1"/>
    <col min="15440" max="15441" width="10.83203125" customWidth="1"/>
    <col min="15445" max="15445" width="10.83203125" customWidth="1"/>
    <col min="15448" max="15450" width="10.83203125" customWidth="1"/>
    <col min="15452" max="15452" width="10.83203125" customWidth="1"/>
    <col min="15456" max="15457" width="10.83203125" customWidth="1"/>
    <col min="15461" max="15461" width="10.83203125" customWidth="1"/>
    <col min="15463" max="15468" width="10.83203125" customWidth="1"/>
    <col min="15470" max="15470" width="10.83203125" customWidth="1"/>
    <col min="15472" max="15472" width="10.83203125" customWidth="1"/>
    <col min="15474" max="15477" width="10.83203125" customWidth="1"/>
    <col min="15480" max="15484" width="10.83203125" customWidth="1"/>
    <col min="15488" max="15488" width="10.83203125" customWidth="1"/>
    <col min="15490" max="15490" width="10.83203125" customWidth="1"/>
    <col min="15492" max="15493" width="10.83203125" customWidth="1"/>
    <col min="15496" max="15497" width="10.83203125" customWidth="1"/>
    <col min="15499" max="15500" width="10.83203125" customWidth="1"/>
    <col min="15504" max="15504" width="10.83203125" customWidth="1"/>
    <col min="15506" max="15507" width="10.83203125" customWidth="1"/>
    <col min="15509" max="15510" width="10.83203125" customWidth="1"/>
    <col min="15512" max="15513" width="10.83203125" customWidth="1"/>
    <col min="15517" max="15517" width="10.83203125" customWidth="1"/>
    <col min="15520" max="15521" width="10.83203125" customWidth="1"/>
    <col min="15524" max="15525" width="10.83203125" customWidth="1"/>
    <col min="15528" max="15528" width="10.83203125" customWidth="1"/>
    <col min="15533" max="15533" width="10.83203125" customWidth="1"/>
    <col min="15536" max="15537" width="10.83203125" customWidth="1"/>
    <col min="15541" max="15541" width="10.83203125" customWidth="1"/>
    <col min="15543" max="15548" width="10.83203125" customWidth="1"/>
    <col min="15552" max="15556" width="10.83203125" customWidth="1"/>
    <col min="15560" max="15562" width="10.83203125" customWidth="1"/>
    <col min="15564" max="15565" width="10.83203125" customWidth="1"/>
    <col min="15568" max="15569" width="10.83203125" customWidth="1"/>
    <col min="15573" max="15573" width="10.83203125" customWidth="1"/>
    <col min="15575" max="15580" width="10.83203125" customWidth="1"/>
    <col min="15582" max="15582" width="10.83203125" customWidth="1"/>
    <col min="15584" max="15584" width="10.83203125" customWidth="1"/>
    <col min="15586" max="15586" width="10.83203125" customWidth="1"/>
    <col min="15589" max="15590" width="10.83203125" customWidth="1"/>
    <col min="15592" max="15596" width="10.83203125" customWidth="1"/>
    <col min="15598" max="15598" width="10.83203125" customWidth="1"/>
    <col min="15600" max="15600" width="10.83203125" customWidth="1"/>
    <col min="15602" max="15605" width="10.83203125" customWidth="1"/>
    <col min="15608" max="15612" width="10.83203125" customWidth="1"/>
    <col min="15616" max="15616" width="10.83203125" customWidth="1"/>
    <col min="15618" max="15618" width="10.83203125" customWidth="1"/>
    <col min="15620" max="15621" width="10.83203125" customWidth="1"/>
    <col min="15624" max="15625" width="10.83203125" customWidth="1"/>
    <col min="15627" max="15628" width="10.83203125" customWidth="1"/>
    <col min="15632" max="15633" width="10.83203125" customWidth="1"/>
    <col min="15637" max="15638" width="10.83203125" customWidth="1"/>
    <col min="15640" max="15640" width="10.83203125" customWidth="1"/>
    <col min="15642" max="15645" width="10.83203125" customWidth="1"/>
    <col min="15648" max="15648" width="10.83203125" customWidth="1"/>
    <col min="15650" max="15650" width="10.83203125" customWidth="1"/>
    <col min="15653" max="15653" width="10.83203125" customWidth="1"/>
    <col min="15656" max="15656" width="10.83203125" customWidth="1"/>
    <col min="15658" max="15658" width="10.83203125" customWidth="1"/>
    <col min="15660" max="15661" width="10.83203125" customWidth="1"/>
    <col min="15664" max="15666" width="10.83203125" customWidth="1"/>
    <col min="15671" max="15672" width="10.83203125" customWidth="1"/>
    <col min="15677" max="15677" width="10.83203125" customWidth="1"/>
    <col min="15679" max="15680" width="10.83203125" customWidth="1"/>
    <col min="15683" max="15683" width="10.83203125" customWidth="1"/>
    <col min="15685" max="15685" width="10.83203125" customWidth="1"/>
    <col min="15688" max="15688" width="10.83203125" customWidth="1"/>
    <col min="15690" max="15690" width="10.83203125" customWidth="1"/>
    <col min="15692" max="15693" width="10.83203125" customWidth="1"/>
    <col min="15696" max="15696" width="10.83203125" customWidth="1"/>
    <col min="15698" max="15699" width="10.83203125" customWidth="1"/>
    <col min="15704" max="15705" width="10.83203125" customWidth="1"/>
    <col min="15711" max="15713" width="10.83203125" customWidth="1"/>
    <col min="15715" max="15715" width="10.83203125" customWidth="1"/>
    <col min="15717" max="15720" width="10.83203125" customWidth="1"/>
    <col min="15722" max="15723" width="10.83203125" customWidth="1"/>
    <col min="15725" max="15728" width="10.83203125" customWidth="1"/>
    <col min="15730" max="15731" width="10.83203125" customWidth="1"/>
    <col min="15733" max="15736" width="10.83203125" customWidth="1"/>
    <col min="15738" max="15739" width="10.83203125" customWidth="1"/>
    <col min="15741" max="15744" width="10.83203125" customWidth="1"/>
    <col min="15746" max="15747" width="10.83203125" customWidth="1"/>
    <col min="15749" max="15752" width="10.83203125" customWidth="1"/>
    <col min="15754" max="15755" width="10.83203125" customWidth="1"/>
    <col min="15757" max="15762" width="10.83203125" customWidth="1"/>
    <col min="15767" max="15768" width="10.83203125" customWidth="1"/>
    <col min="15771" max="15772" width="10.83203125" customWidth="1"/>
    <col min="15776" max="15778" width="10.83203125" customWidth="1"/>
    <col min="15780" max="15780" width="10.83203125" customWidth="1"/>
    <col min="15784" max="15785" width="10.83203125" customWidth="1"/>
    <col min="15787" max="15788" width="10.83203125" customWidth="1"/>
    <col min="15792" max="15792" width="10.83203125" customWidth="1"/>
    <col min="15794" max="15795" width="10.83203125" customWidth="1"/>
    <col min="15797" max="15797" width="10.83203125" customWidth="1"/>
    <col min="15800" max="15801" width="10.83203125" customWidth="1"/>
    <col min="15805" max="15805" width="10.83203125" customWidth="1"/>
    <col min="15808" max="15808" width="10.83203125" customWidth="1"/>
    <col min="15812" max="15813" width="10.83203125" customWidth="1"/>
    <col min="15816" max="15817" width="10.83203125" customWidth="1"/>
    <col min="15823" max="15824" width="10.83203125" customWidth="1"/>
    <col min="15826" max="15830" width="10.83203125" customWidth="1"/>
    <col min="15832" max="15834" width="10.83203125" customWidth="1"/>
    <col min="15836" max="15836" width="10.83203125" customWidth="1"/>
    <col min="15839" max="15842" width="10.83203125" customWidth="1"/>
    <col min="15847" max="15848" width="10.83203125" customWidth="1"/>
    <col min="15853" max="15853" width="10.83203125" customWidth="1"/>
    <col min="15855" max="15856" width="10.83203125" customWidth="1"/>
    <col min="15859" max="15860" width="10.83203125" customWidth="1"/>
    <col min="15864" max="15866" width="10.83203125" customWidth="1"/>
    <col min="15868" max="15868" width="10.83203125" customWidth="1"/>
    <col min="15872" max="15873" width="10.83203125" customWidth="1"/>
    <col min="15875" max="15876" width="10.83203125" customWidth="1"/>
    <col min="15880" max="15880" width="10.83203125" customWidth="1"/>
    <col min="15882" max="15883" width="10.83203125" customWidth="1"/>
    <col min="15885" max="15885" width="10.83203125" customWidth="1"/>
    <col min="15888" max="15889" width="10.83203125" customWidth="1"/>
    <col min="15893" max="15893" width="10.83203125" customWidth="1"/>
    <col min="15896" max="15896" width="10.83203125" customWidth="1"/>
    <col min="15900" max="15901" width="10.83203125" customWidth="1"/>
    <col min="15904" max="15905" width="10.83203125" customWidth="1"/>
    <col min="15911" max="15913" width="10.83203125" customWidth="1"/>
    <col min="15915" max="15915" width="10.83203125" customWidth="1"/>
    <col min="15917" max="15920" width="10.83203125" customWidth="1"/>
    <col min="15922" max="15923" width="10.83203125" customWidth="1"/>
    <col min="15925" max="15928" width="10.83203125" customWidth="1"/>
    <col min="15930" max="15931" width="10.83203125" customWidth="1"/>
    <col min="15933" max="15936" width="10.83203125" customWidth="1"/>
    <col min="15938" max="15939" width="10.83203125" customWidth="1"/>
    <col min="15941" max="15944" width="10.83203125" customWidth="1"/>
    <col min="15946" max="15947" width="10.83203125" customWidth="1"/>
    <col min="15949" max="15952" width="10.83203125" customWidth="1"/>
    <col min="15954" max="15955" width="10.83203125" customWidth="1"/>
    <col min="15957" max="15962" width="10.83203125" customWidth="1"/>
    <col min="15967" max="15968" width="10.83203125" customWidth="1"/>
    <col min="15971" max="15971" width="10.83203125" customWidth="1"/>
    <col min="15973" max="15973" width="10.83203125" customWidth="1"/>
    <col min="15976" max="15976" width="10.83203125" customWidth="1"/>
    <col min="15978" max="15978" width="10.83203125" customWidth="1"/>
    <col min="15980" max="15981" width="10.83203125" customWidth="1"/>
    <col min="15984" max="15984" width="10.83203125" customWidth="1"/>
    <col min="15986" max="15987" width="10.83203125" customWidth="1"/>
    <col min="15992" max="15993" width="10.83203125" customWidth="1"/>
    <col min="15999" max="16000" width="10.83203125" customWidth="1"/>
    <col min="16003" max="16005" width="10.83203125" customWidth="1"/>
    <col min="16008" max="16008" width="10.83203125" customWidth="1"/>
    <col min="16013" max="16013" width="10.83203125" customWidth="1"/>
    <col min="16016" max="16016" width="10.83203125" customWidth="1"/>
    <col min="16018" max="16018" width="10.83203125" customWidth="1"/>
    <col min="16021" max="16021" width="10.83203125" customWidth="1"/>
    <col min="16024" max="16025" width="10.83203125" customWidth="1"/>
    <col min="16029" max="16029" width="10.83203125" customWidth="1"/>
    <col min="16031" max="16032" width="10.83203125" customWidth="1"/>
    <col min="16034" max="16037" width="10.83203125" customWidth="1"/>
    <col min="16040" max="16044" width="10.83203125" customWidth="1"/>
    <col min="16048" max="16052" width="10.83203125" customWidth="1"/>
    <col min="16056" max="16058" width="10.83203125" customWidth="1"/>
    <col min="16061" max="16061" width="10.83203125" customWidth="1"/>
    <col min="16064" max="16064" width="10.83203125" customWidth="1"/>
    <col min="16066" max="16066" width="10.83203125" customWidth="1"/>
    <col min="16068" max="16069" width="10.83203125" customWidth="1"/>
    <col min="16072" max="16073" width="10.83203125" customWidth="1"/>
    <col min="16077" max="16077" width="10.83203125" customWidth="1"/>
    <col min="16079" max="16084" width="10.83203125" customWidth="1"/>
    <col min="16088" max="16089" width="10.83203125" customWidth="1"/>
    <col min="16091" max="16092" width="10.83203125" customWidth="1"/>
    <col min="16096" max="16096" width="10.83203125" customWidth="1"/>
    <col min="16098" max="16099" width="10.83203125" customWidth="1"/>
    <col min="16101" max="16101" width="10.83203125" customWidth="1"/>
    <col min="16104" max="16105" width="10.83203125" customWidth="1"/>
    <col min="16109" max="16109" width="10.83203125" customWidth="1"/>
    <col min="16112" max="16114" width="10.83203125" customWidth="1"/>
    <col min="16116" max="16116" width="10.83203125" customWidth="1"/>
    <col min="16120" max="16121" width="10.83203125" customWidth="1"/>
    <col min="16125" max="16125" width="10.83203125" customWidth="1"/>
    <col min="16127" max="16130" width="10.83203125" customWidth="1"/>
    <col min="16132" max="16132" width="10.83203125" customWidth="1"/>
    <col min="16136" max="16136" width="10.83203125" customWidth="1"/>
    <col min="16138" max="16139" width="10.83203125" customWidth="1"/>
    <col min="16141" max="16141" width="10.83203125" customWidth="1"/>
    <col min="16144" max="16144" width="10.83203125" customWidth="1"/>
    <col min="16147" max="16149" width="10.83203125" customWidth="1"/>
    <col min="16152" max="16152" width="10.83203125" customWidth="1"/>
    <col min="16155" max="16155" width="10.83203125" customWidth="1"/>
    <col min="16157" max="16157" width="10.83203125" customWidth="1"/>
    <col min="16160" max="16160" width="10.83203125" customWidth="1"/>
    <col min="16162" max="16162" width="10.83203125" customWidth="1"/>
    <col min="16164" max="16165" width="10.83203125" customWidth="1"/>
    <col min="16168" max="16170" width="10.83203125" customWidth="1"/>
    <col min="16172" max="16172" width="10.83203125" customWidth="1"/>
    <col min="16176" max="16177" width="10.83203125" customWidth="1"/>
    <col min="16181" max="16181" width="10.83203125" customWidth="1"/>
    <col min="16183" max="16184" width="10.83203125" customWidth="1"/>
    <col min="16187" max="16188" width="10.83203125" customWidth="1"/>
    <col min="16192" max="16194" width="10.83203125" customWidth="1"/>
    <col min="16196" max="16196" width="10.83203125" customWidth="1"/>
    <col min="16200" max="16200" width="10.83203125" customWidth="1"/>
    <col min="16202" max="16205" width="10.83203125" customWidth="1"/>
    <col min="16208" max="16210" width="10.83203125" customWidth="1"/>
    <col min="16212" max="16212" width="10.83203125" customWidth="1"/>
    <col min="16216" max="16216" width="10.83203125" customWidth="1"/>
    <col min="16218" max="16218" width="10.83203125" customWidth="1"/>
    <col min="16220" max="16221" width="10.83203125" customWidth="1"/>
    <col min="16224" max="16225" width="10.83203125" customWidth="1"/>
    <col min="16228" max="16230" width="10.83203125" customWidth="1"/>
    <col min="16232" max="16234" width="10.83203125" customWidth="1"/>
    <col min="16237" max="16237" width="10.83203125" customWidth="1"/>
    <col min="16240" max="16240" width="10.83203125" customWidth="1"/>
    <col min="16242" max="16245" width="10.83203125" customWidth="1"/>
    <col min="16248" max="16248" width="10.83203125" customWidth="1"/>
    <col min="16252" max="16253" width="10.83203125" customWidth="1"/>
    <col min="16256" max="16258" width="10.83203125" customWidth="1"/>
    <col min="16263" max="16264" width="10.83203125" customWidth="1"/>
    <col min="16269" max="16269" width="10.83203125" customWidth="1"/>
    <col min="16271" max="16272" width="10.83203125" customWidth="1"/>
    <col min="16275" max="16275" width="10.83203125" customWidth="1"/>
    <col min="16277" max="16277" width="10.83203125" customWidth="1"/>
    <col min="16280" max="16280" width="10.83203125" customWidth="1"/>
    <col min="16282" max="16282" width="10.83203125" customWidth="1"/>
    <col min="16284" max="16285" width="10.83203125" customWidth="1"/>
    <col min="16288" max="16288" width="10.83203125" customWidth="1"/>
    <col min="16290" max="16291" width="10.83203125" customWidth="1"/>
    <col min="16296" max="16297" width="10.83203125" customWidth="1"/>
    <col min="16303" max="16305" width="10.83203125" customWidth="1"/>
    <col min="16307" max="16307" width="10.83203125" customWidth="1"/>
    <col min="16309" max="16312" width="10.83203125" customWidth="1"/>
    <col min="16314" max="16315" width="10.83203125" customWidth="1"/>
    <col min="16317" max="16320" width="10.83203125" customWidth="1"/>
    <col min="16322" max="16323" width="10.83203125" customWidth="1"/>
    <col min="16325" max="16328" width="10.83203125" customWidth="1"/>
    <col min="16330" max="16331" width="10.83203125" customWidth="1"/>
    <col min="16333" max="16336" width="10.83203125" customWidth="1"/>
    <col min="16338" max="16339" width="10.83203125" customWidth="1"/>
    <col min="16341" max="16344" width="10.83203125" customWidth="1"/>
    <col min="16346" max="16347" width="10.83203125" customWidth="1"/>
    <col min="16349" max="16354" width="10.83203125" customWidth="1"/>
    <col min="16359" max="16360" width="10.83203125" customWidth="1"/>
    <col min="16362" max="16363" width="10.83203125" customWidth="1"/>
    <col min="16365" max="16365" width="10.83203125" customWidth="1"/>
    <col min="16368" max="16369" width="10.83203125" customWidth="1"/>
    <col min="16373" max="16373" width="10.83203125" customWidth="1"/>
    <col min="16376" max="16376" width="10.83203125" customWidth="1"/>
  </cols>
  <sheetData>
    <row r="1" spans="1:11">
      <c r="A1" s="9" t="s">
        <v>77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>
      <c r="A2" s="9"/>
      <c r="B2" s="9"/>
      <c r="C2" s="9"/>
      <c r="D2" s="9"/>
      <c r="E2" s="9"/>
      <c r="F2" s="9"/>
      <c r="G2" s="9"/>
      <c r="H2" s="9"/>
      <c r="I2" s="9"/>
      <c r="J2" s="9"/>
      <c r="K2" s="9"/>
    </row>
    <row r="3" spans="1:11" ht="42" customHeight="1">
      <c r="A3" s="2" t="s">
        <v>70</v>
      </c>
      <c r="B3" s="2" t="s">
        <v>68</v>
      </c>
      <c r="C3" s="2" t="s">
        <v>69</v>
      </c>
      <c r="D3" s="2" t="s">
        <v>72</v>
      </c>
      <c r="E3" s="2" t="s">
        <v>71</v>
      </c>
    </row>
    <row r="4" spans="1:11">
      <c r="A4" s="10" t="s">
        <v>75</v>
      </c>
      <c r="B4" s="4" t="s">
        <v>3</v>
      </c>
      <c r="C4" s="4">
        <v>163</v>
      </c>
      <c r="D4" s="10">
        <v>5</v>
      </c>
      <c r="E4" s="11">
        <f>C4+C5+C6+C7+C8</f>
        <v>230</v>
      </c>
    </row>
    <row r="5" spans="1:11">
      <c r="A5" s="10"/>
      <c r="B5" s="4" t="s">
        <v>1</v>
      </c>
      <c r="C5" s="4">
        <v>51</v>
      </c>
      <c r="D5" s="10"/>
      <c r="E5" s="11"/>
    </row>
    <row r="6" spans="1:11">
      <c r="A6" s="10"/>
      <c r="B6" s="4" t="s">
        <v>2</v>
      </c>
      <c r="C6" s="4">
        <v>11</v>
      </c>
      <c r="D6" s="10"/>
      <c r="E6" s="11"/>
    </row>
    <row r="7" spans="1:11">
      <c r="A7" s="10"/>
      <c r="B7" s="4" t="s">
        <v>4</v>
      </c>
      <c r="C7" s="4">
        <v>3</v>
      </c>
      <c r="D7" s="10"/>
      <c r="E7" s="11"/>
    </row>
    <row r="8" spans="1:11" ht="15" customHeight="1">
      <c r="A8" s="10"/>
      <c r="B8" s="4" t="s">
        <v>0</v>
      </c>
      <c r="C8" s="4">
        <v>2</v>
      </c>
      <c r="D8" s="10"/>
      <c r="E8" s="11"/>
    </row>
    <row r="9" spans="1:11" ht="15" customHeight="1">
      <c r="A9" s="14" t="s">
        <v>76</v>
      </c>
      <c r="B9" s="5" t="s">
        <v>10</v>
      </c>
      <c r="C9" s="6">
        <v>67</v>
      </c>
      <c r="D9" s="12">
        <v>63</v>
      </c>
      <c r="E9" s="12">
        <f>SUM(C9:C71)</f>
        <v>248</v>
      </c>
    </row>
    <row r="10" spans="1:11">
      <c r="A10" s="15"/>
      <c r="B10" s="4" t="s">
        <v>28</v>
      </c>
      <c r="C10" s="4">
        <v>18</v>
      </c>
      <c r="D10" s="16"/>
      <c r="E10" s="16"/>
    </row>
    <row r="11" spans="1:11">
      <c r="A11" s="15"/>
      <c r="B11" s="4" t="s">
        <v>26</v>
      </c>
      <c r="C11" s="4">
        <v>15</v>
      </c>
      <c r="D11" s="16"/>
      <c r="E11" s="16"/>
    </row>
    <row r="12" spans="1:11">
      <c r="A12" s="15"/>
      <c r="B12" s="4" t="s">
        <v>73</v>
      </c>
      <c r="C12" s="4">
        <v>12</v>
      </c>
      <c r="D12" s="16"/>
      <c r="E12" s="16"/>
    </row>
    <row r="13" spans="1:11">
      <c r="A13" s="15"/>
      <c r="B13" s="4" t="s">
        <v>35</v>
      </c>
      <c r="C13" s="4">
        <v>9</v>
      </c>
      <c r="D13" s="16"/>
      <c r="E13" s="16"/>
    </row>
    <row r="14" spans="1:11">
      <c r="A14" s="15"/>
      <c r="B14" s="4" t="s">
        <v>57</v>
      </c>
      <c r="C14" s="4">
        <v>6</v>
      </c>
      <c r="D14" s="16"/>
      <c r="E14" s="16"/>
    </row>
    <row r="15" spans="1:11">
      <c r="A15" s="15"/>
      <c r="B15" s="4" t="s">
        <v>18</v>
      </c>
      <c r="C15" s="4">
        <v>6</v>
      </c>
      <c r="D15" s="16"/>
      <c r="E15" s="16"/>
    </row>
    <row r="16" spans="1:11">
      <c r="A16" s="15"/>
      <c r="B16" s="4" t="s">
        <v>36</v>
      </c>
      <c r="C16" s="4">
        <v>5</v>
      </c>
      <c r="D16" s="16"/>
      <c r="E16" s="16"/>
    </row>
    <row r="17" spans="1:5">
      <c r="A17" s="15"/>
      <c r="B17" s="4" t="s">
        <v>9</v>
      </c>
      <c r="C17" s="4">
        <v>5</v>
      </c>
      <c r="D17" s="16"/>
      <c r="E17" s="16"/>
    </row>
    <row r="18" spans="1:5">
      <c r="A18" s="15"/>
      <c r="B18" s="4" t="s">
        <v>5</v>
      </c>
      <c r="C18" s="4">
        <v>5</v>
      </c>
      <c r="D18" s="16"/>
      <c r="E18" s="16"/>
    </row>
    <row r="19" spans="1:5">
      <c r="A19" s="15"/>
      <c r="B19" s="4" t="s">
        <v>13</v>
      </c>
      <c r="C19" s="4">
        <v>4</v>
      </c>
      <c r="D19" s="16"/>
      <c r="E19" s="16"/>
    </row>
    <row r="20" spans="1:5">
      <c r="A20" s="15"/>
      <c r="B20" s="4" t="s">
        <v>51</v>
      </c>
      <c r="C20" s="4">
        <v>4</v>
      </c>
      <c r="D20" s="16"/>
      <c r="E20" s="16"/>
    </row>
    <row r="21" spans="1:5">
      <c r="A21" s="15"/>
      <c r="B21" s="4" t="s">
        <v>20</v>
      </c>
      <c r="C21" s="4">
        <v>4</v>
      </c>
      <c r="D21" s="16"/>
      <c r="E21" s="16"/>
    </row>
    <row r="22" spans="1:5">
      <c r="A22" s="15"/>
      <c r="B22" s="4" t="s">
        <v>63</v>
      </c>
      <c r="C22" s="4">
        <v>3</v>
      </c>
      <c r="D22" s="16"/>
      <c r="E22" s="16"/>
    </row>
    <row r="23" spans="1:5">
      <c r="A23" s="15"/>
      <c r="B23" s="4" t="s">
        <v>58</v>
      </c>
      <c r="C23" s="4">
        <v>3</v>
      </c>
      <c r="D23" s="16"/>
      <c r="E23" s="16"/>
    </row>
    <row r="24" spans="1:5">
      <c r="A24" s="15"/>
      <c r="B24" s="4" t="s">
        <v>56</v>
      </c>
      <c r="C24" s="4">
        <v>3</v>
      </c>
      <c r="D24" s="16"/>
      <c r="E24" s="16"/>
    </row>
    <row r="25" spans="1:5">
      <c r="A25" s="15"/>
      <c r="B25" s="4" t="s">
        <v>30</v>
      </c>
      <c r="C25" s="4">
        <v>3</v>
      </c>
      <c r="D25" s="16"/>
      <c r="E25" s="16"/>
    </row>
    <row r="26" spans="1:5">
      <c r="A26" s="15"/>
      <c r="B26" s="4" t="s">
        <v>27</v>
      </c>
      <c r="C26" s="4">
        <v>3</v>
      </c>
      <c r="D26" s="16"/>
      <c r="E26" s="16"/>
    </row>
    <row r="27" spans="1:5">
      <c r="A27" s="15"/>
      <c r="B27" s="4" t="s">
        <v>22</v>
      </c>
      <c r="C27" s="4">
        <v>3</v>
      </c>
      <c r="D27" s="16"/>
      <c r="E27" s="16"/>
    </row>
    <row r="28" spans="1:5">
      <c r="A28" s="15"/>
      <c r="B28" s="4" t="s">
        <v>17</v>
      </c>
      <c r="C28" s="4">
        <v>3</v>
      </c>
      <c r="D28" s="16"/>
      <c r="E28" s="16"/>
    </row>
    <row r="29" spans="1:5">
      <c r="A29" s="15"/>
      <c r="B29" s="4" t="s">
        <v>32</v>
      </c>
      <c r="C29" s="4">
        <v>3</v>
      </c>
      <c r="D29" s="16"/>
      <c r="E29" s="16"/>
    </row>
    <row r="30" spans="1:5">
      <c r="A30" s="15"/>
      <c r="B30" s="4" t="s">
        <v>38</v>
      </c>
      <c r="C30" s="4">
        <v>3</v>
      </c>
      <c r="D30" s="16"/>
      <c r="E30" s="16"/>
    </row>
    <row r="31" spans="1:5">
      <c r="A31" s="15"/>
      <c r="B31" s="4" t="s">
        <v>65</v>
      </c>
      <c r="C31" s="4">
        <v>2</v>
      </c>
      <c r="D31" s="16"/>
      <c r="E31" s="16"/>
    </row>
    <row r="32" spans="1:5">
      <c r="A32" s="15"/>
      <c r="B32" s="4" t="s">
        <v>25</v>
      </c>
      <c r="C32" s="4">
        <v>2</v>
      </c>
      <c r="D32" s="16"/>
      <c r="E32" s="16"/>
    </row>
    <row r="33" spans="1:5">
      <c r="A33" s="15"/>
      <c r="B33" s="4" t="s">
        <v>62</v>
      </c>
      <c r="C33" s="4">
        <v>2</v>
      </c>
      <c r="D33" s="16"/>
      <c r="E33" s="16"/>
    </row>
    <row r="34" spans="1:5">
      <c r="A34" s="15"/>
      <c r="B34" s="4" t="s">
        <v>61</v>
      </c>
      <c r="C34" s="4">
        <v>2</v>
      </c>
      <c r="D34" s="16"/>
      <c r="E34" s="16"/>
    </row>
    <row r="35" spans="1:5">
      <c r="A35" s="15"/>
      <c r="B35" s="4" t="s">
        <v>59</v>
      </c>
      <c r="C35" s="4">
        <v>2</v>
      </c>
      <c r="D35" s="16"/>
      <c r="E35" s="16"/>
    </row>
    <row r="36" spans="1:5">
      <c r="A36" s="15"/>
      <c r="B36" s="4" t="s">
        <v>12</v>
      </c>
      <c r="C36" s="4">
        <v>2</v>
      </c>
      <c r="D36" s="16"/>
      <c r="E36" s="16"/>
    </row>
    <row r="37" spans="1:5">
      <c r="A37" s="15"/>
      <c r="B37" s="4" t="s">
        <v>11</v>
      </c>
      <c r="C37" s="4">
        <v>2</v>
      </c>
      <c r="D37" s="16"/>
      <c r="E37" s="16"/>
    </row>
    <row r="38" spans="1:5">
      <c r="A38" s="15"/>
      <c r="B38" s="4" t="s">
        <v>34</v>
      </c>
      <c r="C38" s="4">
        <v>2</v>
      </c>
      <c r="D38" s="16"/>
      <c r="E38" s="16"/>
    </row>
    <row r="39" spans="1:5">
      <c r="A39" s="15"/>
      <c r="B39" s="4" t="s">
        <v>29</v>
      </c>
      <c r="C39" s="4">
        <v>2</v>
      </c>
      <c r="D39" s="16"/>
      <c r="E39" s="16"/>
    </row>
    <row r="40" spans="1:5">
      <c r="A40" s="15"/>
      <c r="B40" s="4" t="s">
        <v>53</v>
      </c>
      <c r="C40" s="4">
        <v>2</v>
      </c>
      <c r="D40" s="16"/>
      <c r="E40" s="16"/>
    </row>
    <row r="41" spans="1:5">
      <c r="A41" s="15"/>
      <c r="B41" s="4" t="s">
        <v>23</v>
      </c>
      <c r="C41" s="4">
        <v>2</v>
      </c>
      <c r="D41" s="16"/>
      <c r="E41" s="16"/>
    </row>
    <row r="42" spans="1:5">
      <c r="A42" s="15"/>
      <c r="B42" s="4" t="s">
        <v>49</v>
      </c>
      <c r="C42" s="4">
        <v>2</v>
      </c>
      <c r="D42" s="16"/>
      <c r="E42" s="16"/>
    </row>
    <row r="43" spans="1:5">
      <c r="A43" s="15"/>
      <c r="B43" s="4" t="s">
        <v>48</v>
      </c>
      <c r="C43" s="4">
        <v>2</v>
      </c>
      <c r="D43" s="16"/>
      <c r="E43" s="16"/>
    </row>
    <row r="44" spans="1:5">
      <c r="A44" s="15"/>
      <c r="B44" s="4" t="s">
        <v>45</v>
      </c>
      <c r="C44" s="4">
        <v>2</v>
      </c>
      <c r="D44" s="16"/>
      <c r="E44" s="16"/>
    </row>
    <row r="45" spans="1:5">
      <c r="A45" s="15"/>
      <c r="B45" s="4" t="s">
        <v>33</v>
      </c>
      <c r="C45" s="4">
        <v>2</v>
      </c>
      <c r="D45" s="16"/>
      <c r="E45" s="16"/>
    </row>
    <row r="46" spans="1:5">
      <c r="A46" s="15"/>
      <c r="B46" s="4" t="s">
        <v>44</v>
      </c>
      <c r="C46" s="4">
        <v>2</v>
      </c>
      <c r="D46" s="16"/>
      <c r="E46" s="16"/>
    </row>
    <row r="47" spans="1:5">
      <c r="A47" s="15"/>
      <c r="B47" s="4" t="s">
        <v>43</v>
      </c>
      <c r="C47" s="4">
        <v>2</v>
      </c>
      <c r="D47" s="16"/>
      <c r="E47" s="16"/>
    </row>
    <row r="48" spans="1:5">
      <c r="A48" s="15"/>
      <c r="B48" s="4" t="s">
        <v>15</v>
      </c>
      <c r="C48" s="4">
        <v>2</v>
      </c>
      <c r="D48" s="16"/>
      <c r="E48" s="16"/>
    </row>
    <row r="49" spans="1:5">
      <c r="A49" s="15"/>
      <c r="B49" s="4" t="s">
        <v>7</v>
      </c>
      <c r="C49" s="4">
        <v>2</v>
      </c>
      <c r="D49" s="16"/>
      <c r="E49" s="16"/>
    </row>
    <row r="50" spans="1:5">
      <c r="A50" s="15"/>
      <c r="B50" s="4" t="s">
        <v>6</v>
      </c>
      <c r="C50" s="4">
        <v>2</v>
      </c>
      <c r="D50" s="16"/>
      <c r="E50" s="16"/>
    </row>
    <row r="51" spans="1:5">
      <c r="A51" s="15"/>
      <c r="B51" s="4" t="s">
        <v>24</v>
      </c>
      <c r="C51" s="4">
        <v>1</v>
      </c>
      <c r="D51" s="16"/>
      <c r="E51" s="16"/>
    </row>
    <row r="52" spans="1:5">
      <c r="A52" s="15"/>
      <c r="B52" s="4" t="s">
        <v>60</v>
      </c>
      <c r="C52" s="4">
        <v>1</v>
      </c>
      <c r="D52" s="16"/>
      <c r="E52" s="16"/>
    </row>
    <row r="53" spans="1:5">
      <c r="A53" s="15"/>
      <c r="B53" s="4" t="s">
        <v>74</v>
      </c>
      <c r="C53" s="4">
        <v>1</v>
      </c>
      <c r="D53" s="16"/>
      <c r="E53" s="16"/>
    </row>
    <row r="54" spans="1:5">
      <c r="A54" s="15"/>
      <c r="B54" s="4" t="s">
        <v>55</v>
      </c>
      <c r="C54" s="4">
        <v>1</v>
      </c>
      <c r="D54" s="16"/>
      <c r="E54" s="16"/>
    </row>
    <row r="55" spans="1:5">
      <c r="A55" s="15"/>
      <c r="B55" s="4" t="s">
        <v>64</v>
      </c>
      <c r="C55" s="4">
        <v>1</v>
      </c>
      <c r="D55" s="16"/>
      <c r="E55" s="16"/>
    </row>
    <row r="56" spans="1:5">
      <c r="A56" s="15"/>
      <c r="B56" s="4" t="s">
        <v>50</v>
      </c>
      <c r="C56" s="4">
        <v>1</v>
      </c>
      <c r="D56" s="16"/>
      <c r="E56" s="16"/>
    </row>
    <row r="57" spans="1:5">
      <c r="A57" s="15"/>
      <c r="B57" s="4" t="s">
        <v>52</v>
      </c>
      <c r="C57" s="4">
        <v>1</v>
      </c>
      <c r="D57" s="16"/>
      <c r="E57" s="16"/>
    </row>
    <row r="58" spans="1:5">
      <c r="A58" s="15"/>
      <c r="B58" s="4" t="s">
        <v>47</v>
      </c>
      <c r="C58" s="4">
        <v>1</v>
      </c>
      <c r="D58" s="16"/>
      <c r="E58" s="16"/>
    </row>
    <row r="59" spans="1:5">
      <c r="A59" s="15"/>
      <c r="B59" s="4" t="s">
        <v>46</v>
      </c>
      <c r="C59" s="4">
        <v>1</v>
      </c>
      <c r="D59" s="16"/>
      <c r="E59" s="16"/>
    </row>
    <row r="60" spans="1:5">
      <c r="A60" s="15"/>
      <c r="B60" s="4" t="s">
        <v>8</v>
      </c>
      <c r="C60" s="4">
        <v>1</v>
      </c>
      <c r="D60" s="16"/>
      <c r="E60" s="16"/>
    </row>
    <row r="61" spans="1:5">
      <c r="A61" s="15"/>
      <c r="B61" s="4" t="s">
        <v>54</v>
      </c>
      <c r="C61" s="4">
        <v>1</v>
      </c>
      <c r="D61" s="16"/>
      <c r="E61" s="16"/>
    </row>
    <row r="62" spans="1:5">
      <c r="A62" s="15"/>
      <c r="B62" s="4" t="s">
        <v>19</v>
      </c>
      <c r="C62" s="4">
        <v>1</v>
      </c>
      <c r="D62" s="16"/>
      <c r="E62" s="16"/>
    </row>
    <row r="63" spans="1:5">
      <c r="A63" s="15"/>
      <c r="B63" s="4" t="s">
        <v>16</v>
      </c>
      <c r="C63" s="4">
        <v>1</v>
      </c>
      <c r="D63" s="16"/>
      <c r="E63" s="16"/>
    </row>
    <row r="64" spans="1:5">
      <c r="A64" s="15"/>
      <c r="B64" s="4" t="s">
        <v>14</v>
      </c>
      <c r="C64" s="4">
        <v>1</v>
      </c>
      <c r="D64" s="16"/>
      <c r="E64" s="16"/>
    </row>
    <row r="65" spans="1:5">
      <c r="A65" s="15"/>
      <c r="B65" s="4" t="s">
        <v>21</v>
      </c>
      <c r="C65" s="4">
        <v>1</v>
      </c>
      <c r="D65" s="16"/>
      <c r="E65" s="16"/>
    </row>
    <row r="66" spans="1:5">
      <c r="A66" s="15"/>
      <c r="B66" s="4" t="s">
        <v>42</v>
      </c>
      <c r="C66" s="4">
        <v>1</v>
      </c>
      <c r="D66" s="16"/>
      <c r="E66" s="16"/>
    </row>
    <row r="67" spans="1:5">
      <c r="A67" s="15"/>
      <c r="B67" s="4" t="s">
        <v>41</v>
      </c>
      <c r="C67" s="4">
        <v>1</v>
      </c>
      <c r="D67" s="16"/>
      <c r="E67" s="16"/>
    </row>
    <row r="68" spans="1:5">
      <c r="A68" s="15"/>
      <c r="B68" s="4" t="s">
        <v>40</v>
      </c>
      <c r="C68" s="4">
        <v>1</v>
      </c>
      <c r="D68" s="16"/>
      <c r="E68" s="16"/>
    </row>
    <row r="69" spans="1:5">
      <c r="A69" s="15"/>
      <c r="B69" s="4" t="s">
        <v>39</v>
      </c>
      <c r="C69" s="4">
        <v>1</v>
      </c>
      <c r="D69" s="16"/>
      <c r="E69" s="16"/>
    </row>
    <row r="70" spans="1:5">
      <c r="A70" s="15"/>
      <c r="B70" s="4" t="s">
        <v>37</v>
      </c>
      <c r="C70" s="4">
        <v>1</v>
      </c>
      <c r="D70" s="16"/>
      <c r="E70" s="16"/>
    </row>
    <row r="71" spans="1:5">
      <c r="A71" s="15"/>
      <c r="B71" s="4" t="s">
        <v>31</v>
      </c>
      <c r="C71" s="4">
        <v>1</v>
      </c>
      <c r="D71" s="13"/>
      <c r="E71" s="13"/>
    </row>
    <row r="72" spans="1:5">
      <c r="A72" s="10" t="s">
        <v>78</v>
      </c>
      <c r="B72" s="7" t="s">
        <v>66</v>
      </c>
      <c r="C72" s="7">
        <v>3</v>
      </c>
      <c r="D72" s="12">
        <v>2</v>
      </c>
      <c r="E72" s="12">
        <v>5</v>
      </c>
    </row>
    <row r="73" spans="1:5" ht="34" customHeight="1">
      <c r="A73" s="10"/>
      <c r="B73" s="8" t="s">
        <v>67</v>
      </c>
      <c r="C73" s="8">
        <v>2</v>
      </c>
      <c r="D73" s="13"/>
      <c r="E73" s="13"/>
    </row>
    <row r="74" spans="1:5">
      <c r="A74" s="4"/>
      <c r="B74" s="4"/>
      <c r="C74" s="4"/>
      <c r="D74" s="4"/>
      <c r="E74" s="4"/>
    </row>
    <row r="75" spans="1:5">
      <c r="A75" s="4"/>
      <c r="B75" s="4"/>
      <c r="C75" s="4"/>
      <c r="D75" s="4"/>
      <c r="E75" s="4"/>
    </row>
    <row r="76" spans="1:5">
      <c r="A76" s="4"/>
      <c r="B76" s="4"/>
      <c r="C76" s="4"/>
      <c r="D76" s="4"/>
      <c r="E76" s="4"/>
    </row>
    <row r="77" spans="1:5">
      <c r="A77" s="4"/>
      <c r="B77" s="4"/>
      <c r="C77" s="4"/>
      <c r="D77" s="4"/>
      <c r="E77" s="4"/>
    </row>
    <row r="78" spans="1:5">
      <c r="A78" s="4"/>
      <c r="B78" s="4"/>
      <c r="C78" s="4"/>
      <c r="D78" s="4"/>
      <c r="E78" s="4"/>
    </row>
    <row r="79" spans="1:5">
      <c r="A79" s="4"/>
      <c r="B79" s="4"/>
      <c r="C79" s="4"/>
      <c r="D79" s="4"/>
      <c r="E79" s="4"/>
    </row>
    <row r="80" spans="1:5">
      <c r="A80" s="4"/>
      <c r="B80" s="4"/>
      <c r="C80" s="4"/>
      <c r="D80" s="4"/>
      <c r="E80" s="4"/>
    </row>
    <row r="81" spans="1:5">
      <c r="A81" s="4"/>
      <c r="B81" s="4"/>
      <c r="C81" s="4"/>
      <c r="D81" s="4"/>
      <c r="E81" s="4"/>
    </row>
    <row r="82" spans="1:5">
      <c r="A82" s="4"/>
      <c r="B82" s="4"/>
      <c r="C82" s="4"/>
      <c r="D82" s="4"/>
      <c r="E82" s="4"/>
    </row>
    <row r="83" spans="1:5">
      <c r="A83" s="4"/>
      <c r="B83" s="4"/>
      <c r="C83" s="4"/>
      <c r="D83" s="4"/>
      <c r="E83" s="4"/>
    </row>
    <row r="84" spans="1:5">
      <c r="A84" s="4"/>
      <c r="B84" s="4"/>
      <c r="C84" s="4"/>
      <c r="D84" s="4"/>
      <c r="E84" s="4"/>
    </row>
    <row r="85" spans="1:5" ht="15" customHeight="1">
      <c r="A85" s="4"/>
      <c r="B85" s="4"/>
      <c r="C85" s="4"/>
      <c r="D85" s="4"/>
      <c r="E85" s="4"/>
    </row>
    <row r="86" spans="1:5">
      <c r="A86" s="4"/>
      <c r="B86" s="4"/>
      <c r="C86" s="4"/>
      <c r="D86" s="4"/>
      <c r="E86" s="4"/>
    </row>
  </sheetData>
  <mergeCells count="10">
    <mergeCell ref="A1:K2"/>
    <mergeCell ref="A4:A8"/>
    <mergeCell ref="D4:D8"/>
    <mergeCell ref="E4:E8"/>
    <mergeCell ref="A72:A73"/>
    <mergeCell ref="D72:D73"/>
    <mergeCell ref="E72:E73"/>
    <mergeCell ref="A9:A71"/>
    <mergeCell ref="D9:D71"/>
    <mergeCell ref="E9:E7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unt summary.txt</vt:lpstr>
    </vt:vector>
  </TitlesOfParts>
  <Company>LUN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 LI</dc:creator>
  <cp:lastModifiedBy>YUAN LI</cp:lastModifiedBy>
  <dcterms:created xsi:type="dcterms:W3CDTF">2015-10-28T21:53:23Z</dcterms:created>
  <dcterms:modified xsi:type="dcterms:W3CDTF">2016-07-07T08:16:16Z</dcterms:modified>
</cp:coreProperties>
</file>